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13_ncr:1_{03F7C83B-5BCF-4607-AF90-E048F4DC9739}" xr6:coauthVersionLast="43" xr6:coauthVersionMax="43" xr10:uidLastSave="{00000000-0000-0000-0000-000000000000}"/>
  <bookViews>
    <workbookView xWindow="-156" yWindow="12852" windowWidth="23256" windowHeight="12576" xr2:uid="{00000000-000D-0000-FFFF-FFFF00000000}"/>
  </bookViews>
  <sheets>
    <sheet name="CS colony growth" sheetId="1" r:id="rId1"/>
    <sheet name="CS protease secretion" sheetId="2" r:id="rId2"/>
    <sheet name="NS protease secre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4" i="3" l="1"/>
  <c r="Y13" i="3"/>
  <c r="V12" i="3"/>
  <c r="Y11" i="3"/>
  <c r="V10" i="3"/>
  <c r="Y9" i="3"/>
  <c r="V8" i="3"/>
  <c r="Y7" i="3"/>
  <c r="V6" i="3"/>
  <c r="Y5" i="3"/>
  <c r="V4" i="3"/>
  <c r="Y3" i="3"/>
  <c r="S27" i="3"/>
  <c r="R27" i="3"/>
  <c r="Q27" i="3"/>
  <c r="P27" i="3"/>
  <c r="X15" i="3" s="1"/>
  <c r="O27" i="3"/>
  <c r="N27" i="3"/>
  <c r="W15" i="3" s="1"/>
  <c r="M27" i="3"/>
  <c r="L27" i="3"/>
  <c r="V15" i="3" s="1"/>
  <c r="S25" i="3"/>
  <c r="Y14" i="3" s="1"/>
  <c r="R25" i="3"/>
  <c r="Q25" i="3"/>
  <c r="P25" i="3"/>
  <c r="X14" i="3" s="1"/>
  <c r="O25" i="3"/>
  <c r="N25" i="3"/>
  <c r="W14" i="3" s="1"/>
  <c r="M25" i="3"/>
  <c r="L25" i="3"/>
  <c r="S23" i="3"/>
  <c r="R23" i="3"/>
  <c r="Q23" i="3"/>
  <c r="P23" i="3"/>
  <c r="X13" i="3" s="1"/>
  <c r="O23" i="3"/>
  <c r="N23" i="3"/>
  <c r="W13" i="3" s="1"/>
  <c r="M23" i="3"/>
  <c r="L23" i="3"/>
  <c r="V13" i="3" s="1"/>
  <c r="S21" i="3"/>
  <c r="Y12" i="3" s="1"/>
  <c r="R21" i="3"/>
  <c r="Q21" i="3"/>
  <c r="P21" i="3"/>
  <c r="X12" i="3" s="1"/>
  <c r="O21" i="3"/>
  <c r="N21" i="3"/>
  <c r="W12" i="3" s="1"/>
  <c r="M21" i="3"/>
  <c r="L21" i="3"/>
  <c r="S19" i="3"/>
  <c r="R19" i="3"/>
  <c r="Q19" i="3"/>
  <c r="P19" i="3"/>
  <c r="X11" i="3" s="1"/>
  <c r="O19" i="3"/>
  <c r="N19" i="3"/>
  <c r="W11" i="3" s="1"/>
  <c r="M19" i="3"/>
  <c r="L19" i="3"/>
  <c r="V11" i="3" s="1"/>
  <c r="S17" i="3"/>
  <c r="R17" i="3"/>
  <c r="Y10" i="3" s="1"/>
  <c r="Q17" i="3"/>
  <c r="P17" i="3"/>
  <c r="X10" i="3" s="1"/>
  <c r="O17" i="3"/>
  <c r="N17" i="3"/>
  <c r="W10" i="3" s="1"/>
  <c r="M17" i="3"/>
  <c r="L17" i="3"/>
  <c r="S15" i="3"/>
  <c r="R15" i="3"/>
  <c r="Q15" i="3"/>
  <c r="P15" i="3"/>
  <c r="X9" i="3" s="1"/>
  <c r="O15" i="3"/>
  <c r="N15" i="3"/>
  <c r="W9" i="3" s="1"/>
  <c r="M15" i="3"/>
  <c r="L15" i="3"/>
  <c r="V9" i="3" s="1"/>
  <c r="S13" i="3"/>
  <c r="R13" i="3"/>
  <c r="Y8" i="3" s="1"/>
  <c r="Q13" i="3"/>
  <c r="P13" i="3"/>
  <c r="X8" i="3" s="1"/>
  <c r="O13" i="3"/>
  <c r="N13" i="3"/>
  <c r="W8" i="3" s="1"/>
  <c r="M13" i="3"/>
  <c r="L13" i="3"/>
  <c r="S11" i="3"/>
  <c r="R11" i="3"/>
  <c r="Q11" i="3"/>
  <c r="P11" i="3"/>
  <c r="X7" i="3" s="1"/>
  <c r="O11" i="3"/>
  <c r="N11" i="3"/>
  <c r="W7" i="3" s="1"/>
  <c r="M11" i="3"/>
  <c r="L11" i="3"/>
  <c r="V7" i="3" s="1"/>
  <c r="S9" i="3"/>
  <c r="R9" i="3"/>
  <c r="Y6" i="3" s="1"/>
  <c r="Q9" i="3"/>
  <c r="P9" i="3"/>
  <c r="X6" i="3" s="1"/>
  <c r="O9" i="3"/>
  <c r="N9" i="3"/>
  <c r="W6" i="3" s="1"/>
  <c r="M9" i="3"/>
  <c r="L9" i="3"/>
  <c r="S7" i="3"/>
  <c r="R7" i="3"/>
  <c r="Q7" i="3"/>
  <c r="P7" i="3"/>
  <c r="X5" i="3" s="1"/>
  <c r="O7" i="3"/>
  <c r="N7" i="3"/>
  <c r="W5" i="3" s="1"/>
  <c r="M7" i="3"/>
  <c r="L7" i="3"/>
  <c r="V5" i="3" s="1"/>
  <c r="S5" i="3"/>
  <c r="R5" i="3"/>
  <c r="Y4" i="3" s="1"/>
  <c r="Q5" i="3"/>
  <c r="P5" i="3"/>
  <c r="X4" i="3" s="1"/>
  <c r="O5" i="3"/>
  <c r="N5" i="3"/>
  <c r="W4" i="3" s="1"/>
  <c r="M5" i="3"/>
  <c r="S3" i="3"/>
  <c r="R3" i="3"/>
  <c r="Q3" i="3"/>
  <c r="P3" i="3"/>
  <c r="X3" i="3" s="1"/>
  <c r="O3" i="3"/>
  <c r="N3" i="3"/>
  <c r="W3" i="3" s="1"/>
  <c r="M3" i="3"/>
  <c r="L3" i="3"/>
  <c r="V3" i="3" s="1"/>
  <c r="X14" i="2"/>
  <c r="V11" i="2"/>
  <c r="W11" i="2"/>
  <c r="X4" i="2"/>
  <c r="X7" i="2"/>
  <c r="X3" i="2"/>
  <c r="W3" i="2"/>
  <c r="M3" i="2"/>
  <c r="N3" i="2"/>
  <c r="O3" i="2"/>
  <c r="P3" i="2"/>
  <c r="Q3" i="2"/>
  <c r="R3" i="2"/>
  <c r="S3" i="2"/>
  <c r="M5" i="2"/>
  <c r="N5" i="2"/>
  <c r="W4" i="2" s="1"/>
  <c r="O5" i="2"/>
  <c r="P5" i="2"/>
  <c r="Q5" i="2"/>
  <c r="R5" i="2"/>
  <c r="S5" i="2"/>
  <c r="M7" i="2"/>
  <c r="V5" i="2" s="1"/>
  <c r="N7" i="2"/>
  <c r="W5" i="2" s="1"/>
  <c r="O7" i="2"/>
  <c r="P7" i="2"/>
  <c r="X5" i="2" s="1"/>
  <c r="Q7" i="2"/>
  <c r="R7" i="2"/>
  <c r="S7" i="2"/>
  <c r="M9" i="2"/>
  <c r="N9" i="2"/>
  <c r="W6" i="2" s="1"/>
  <c r="O9" i="2"/>
  <c r="P9" i="2"/>
  <c r="X6" i="2" s="1"/>
  <c r="Q9" i="2"/>
  <c r="R9" i="2"/>
  <c r="Y6" i="2" s="1"/>
  <c r="S9" i="2"/>
  <c r="M11" i="2"/>
  <c r="N11" i="2"/>
  <c r="O11" i="2"/>
  <c r="W7" i="2" s="1"/>
  <c r="P11" i="2"/>
  <c r="Q11" i="2"/>
  <c r="R11" i="2"/>
  <c r="S11" i="2"/>
  <c r="M13" i="2"/>
  <c r="N13" i="2"/>
  <c r="W8" i="2" s="1"/>
  <c r="O13" i="2"/>
  <c r="P13" i="2"/>
  <c r="X8" i="2" s="1"/>
  <c r="Q13" i="2"/>
  <c r="R13" i="2"/>
  <c r="Y8" i="2" s="1"/>
  <c r="S13" i="2"/>
  <c r="M15" i="2"/>
  <c r="N15" i="2"/>
  <c r="W9" i="2" s="1"/>
  <c r="O15" i="2"/>
  <c r="P15" i="2"/>
  <c r="X9" i="2" s="1"/>
  <c r="Q15" i="2"/>
  <c r="R15" i="2"/>
  <c r="S15" i="2"/>
  <c r="M17" i="2"/>
  <c r="N17" i="2"/>
  <c r="W10" i="2" s="1"/>
  <c r="O17" i="2"/>
  <c r="P17" i="2"/>
  <c r="X10" i="2" s="1"/>
  <c r="Q17" i="2"/>
  <c r="R17" i="2"/>
  <c r="Y10" i="2" s="1"/>
  <c r="S17" i="2"/>
  <c r="M19" i="2"/>
  <c r="N19" i="2"/>
  <c r="O19" i="2"/>
  <c r="P19" i="2"/>
  <c r="X11" i="2" s="1"/>
  <c r="Q19" i="2"/>
  <c r="R19" i="2"/>
  <c r="S19" i="2"/>
  <c r="M21" i="2"/>
  <c r="N21" i="2"/>
  <c r="W12" i="2" s="1"/>
  <c r="O21" i="2"/>
  <c r="P21" i="2"/>
  <c r="X12" i="2" s="1"/>
  <c r="Q21" i="2"/>
  <c r="R21" i="2"/>
  <c r="S21" i="2"/>
  <c r="M23" i="2"/>
  <c r="N23" i="2"/>
  <c r="W13" i="2" s="1"/>
  <c r="O23" i="2"/>
  <c r="P23" i="2"/>
  <c r="X13" i="2" s="1"/>
  <c r="Q23" i="2"/>
  <c r="R23" i="2"/>
  <c r="S23" i="2"/>
  <c r="M25" i="2"/>
  <c r="N25" i="2"/>
  <c r="W14" i="2" s="1"/>
  <c r="O25" i="2"/>
  <c r="P25" i="2"/>
  <c r="Q25" i="2"/>
  <c r="R25" i="2"/>
  <c r="Y14" i="2" s="1"/>
  <c r="S25" i="2"/>
  <c r="M27" i="2"/>
  <c r="N27" i="2"/>
  <c r="W15" i="2" s="1"/>
  <c r="O27" i="2"/>
  <c r="P27" i="2"/>
  <c r="X15" i="2" s="1"/>
  <c r="Q27" i="2"/>
  <c r="R27" i="2"/>
  <c r="S27" i="2"/>
  <c r="L27" i="2"/>
  <c r="V15" i="2" s="1"/>
  <c r="L25" i="2"/>
  <c r="V14" i="2" s="1"/>
  <c r="L23" i="2"/>
  <c r="V13" i="2" s="1"/>
  <c r="L21" i="2"/>
  <c r="V12" i="2" s="1"/>
  <c r="L19" i="2"/>
  <c r="L17" i="2"/>
  <c r="V10" i="2" s="1"/>
  <c r="L15" i="2"/>
  <c r="V9" i="2" s="1"/>
  <c r="L13" i="2"/>
  <c r="V8" i="2" s="1"/>
  <c r="L11" i="2"/>
  <c r="V7" i="2" s="1"/>
  <c r="L9" i="2"/>
  <c r="V6" i="2" s="1"/>
  <c r="L7" i="2"/>
  <c r="L5" i="2"/>
  <c r="V4" i="2" s="1"/>
  <c r="L3" i="2"/>
  <c r="V3" i="2" s="1"/>
  <c r="P4" i="1"/>
  <c r="Q4" i="1"/>
  <c r="R4" i="1"/>
  <c r="S4" i="1"/>
  <c r="T4" i="1"/>
  <c r="U4" i="1"/>
  <c r="V4" i="1"/>
  <c r="W4" i="1"/>
  <c r="X4" i="1"/>
  <c r="Y4" i="1"/>
  <c r="P5" i="1"/>
  <c r="Q5" i="1"/>
  <c r="R5" i="1"/>
  <c r="S5" i="1"/>
  <c r="T5" i="1"/>
  <c r="U5" i="1"/>
  <c r="V5" i="1"/>
  <c r="W5" i="1"/>
  <c r="X5" i="1"/>
  <c r="Y5" i="1"/>
  <c r="P6" i="1"/>
  <c r="Q6" i="1"/>
  <c r="R6" i="1"/>
  <c r="S6" i="1"/>
  <c r="T6" i="1"/>
  <c r="U6" i="1"/>
  <c r="V6" i="1"/>
  <c r="W6" i="1"/>
  <c r="X6" i="1"/>
  <c r="Y6" i="1"/>
  <c r="P7" i="1"/>
  <c r="Q7" i="1"/>
  <c r="R7" i="1"/>
  <c r="S7" i="1"/>
  <c r="T7" i="1"/>
  <c r="U7" i="1"/>
  <c r="V7" i="1"/>
  <c r="W7" i="1"/>
  <c r="X7" i="1"/>
  <c r="Y7" i="1"/>
  <c r="P8" i="1"/>
  <c r="Q8" i="1"/>
  <c r="R8" i="1"/>
  <c r="S8" i="1"/>
  <c r="T8" i="1"/>
  <c r="U8" i="1"/>
  <c r="V8" i="1"/>
  <c r="W8" i="1"/>
  <c r="X8" i="1"/>
  <c r="Y8" i="1"/>
  <c r="P9" i="1"/>
  <c r="Q9" i="1"/>
  <c r="R9" i="1"/>
  <c r="S9" i="1"/>
  <c r="T9" i="1"/>
  <c r="U9" i="1"/>
  <c r="V9" i="1"/>
  <c r="W9" i="1"/>
  <c r="X9" i="1"/>
  <c r="Y9" i="1"/>
  <c r="P10" i="1"/>
  <c r="Q10" i="1"/>
  <c r="R10" i="1"/>
  <c r="S10" i="1"/>
  <c r="T10" i="1"/>
  <c r="U10" i="1"/>
  <c r="V10" i="1"/>
  <c r="W10" i="1"/>
  <c r="X10" i="1"/>
  <c r="Y10" i="1"/>
  <c r="P11" i="1"/>
  <c r="Q11" i="1"/>
  <c r="R11" i="1"/>
  <c r="S11" i="1"/>
  <c r="T11" i="1"/>
  <c r="U11" i="1"/>
  <c r="V11" i="1"/>
  <c r="W11" i="1"/>
  <c r="X11" i="1"/>
  <c r="Y11" i="1"/>
  <c r="P12" i="1"/>
  <c r="Q12" i="1"/>
  <c r="R12" i="1"/>
  <c r="S12" i="1"/>
  <c r="T12" i="1"/>
  <c r="U12" i="1"/>
  <c r="V12" i="1"/>
  <c r="W12" i="1"/>
  <c r="X12" i="1"/>
  <c r="Y12" i="1"/>
  <c r="P13" i="1"/>
  <c r="Q13" i="1"/>
  <c r="R13" i="1"/>
  <c r="S13" i="1"/>
  <c r="T13" i="1"/>
  <c r="U13" i="1"/>
  <c r="V13" i="1"/>
  <c r="W13" i="1"/>
  <c r="X13" i="1"/>
  <c r="Y13" i="1"/>
  <c r="P14" i="1"/>
  <c r="Q14" i="1"/>
  <c r="R14" i="1"/>
  <c r="S14" i="1"/>
  <c r="T14" i="1"/>
  <c r="U14" i="1"/>
  <c r="V14" i="1"/>
  <c r="W14" i="1"/>
  <c r="X14" i="1"/>
  <c r="Y14" i="1"/>
  <c r="P15" i="1"/>
  <c r="Q15" i="1"/>
  <c r="R15" i="1"/>
  <c r="S15" i="1"/>
  <c r="T15" i="1"/>
  <c r="U15" i="1"/>
  <c r="V15" i="1"/>
  <c r="W15" i="1"/>
  <c r="X15" i="1"/>
  <c r="Y15" i="1"/>
  <c r="P16" i="1"/>
  <c r="Q16" i="1"/>
  <c r="R16" i="1"/>
  <c r="S16" i="1"/>
  <c r="T16" i="1"/>
  <c r="U16" i="1"/>
  <c r="V16" i="1"/>
  <c r="W16" i="1"/>
  <c r="X16" i="1"/>
  <c r="Y16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AC5" i="3" l="1"/>
  <c r="AA5" i="3"/>
  <c r="AB5" i="3"/>
  <c r="AB7" i="3"/>
  <c r="AC7" i="3"/>
  <c r="AA7" i="3"/>
  <c r="AB9" i="3"/>
  <c r="AA9" i="3"/>
  <c r="AC9" i="3"/>
  <c r="AC13" i="3"/>
  <c r="AA13" i="3"/>
  <c r="AB13" i="3"/>
  <c r="AB15" i="3"/>
  <c r="AC15" i="3"/>
  <c r="AA15" i="3"/>
  <c r="AA11" i="3"/>
  <c r="AB11" i="3"/>
  <c r="AC11" i="3"/>
  <c r="AB3" i="3"/>
  <c r="AC3" i="3"/>
  <c r="AA3" i="3"/>
  <c r="Y11" i="2"/>
  <c r="AC12" i="3"/>
  <c r="AA12" i="3"/>
  <c r="AB12" i="3"/>
  <c r="Y12" i="2"/>
  <c r="Y4" i="2"/>
  <c r="AC14" i="3"/>
  <c r="AA14" i="3"/>
  <c r="AB14" i="3"/>
  <c r="Y13" i="2"/>
  <c r="Y5" i="2"/>
  <c r="Y3" i="2"/>
  <c r="AC6" i="3"/>
  <c r="AA6" i="3"/>
  <c r="AB6" i="3"/>
  <c r="AA10" i="3"/>
  <c r="AB10" i="3"/>
  <c r="AC10" i="3"/>
  <c r="Y7" i="2"/>
  <c r="AB8" i="3"/>
  <c r="AC8" i="3"/>
  <c r="AA8" i="3"/>
  <c r="AC4" i="3"/>
  <c r="AA4" i="3"/>
  <c r="AB4" i="3"/>
  <c r="Y9" i="2"/>
</calcChain>
</file>

<file path=xl/sharedStrings.xml><?xml version="1.0" encoding="utf-8"?>
<sst xmlns="http://schemas.openxmlformats.org/spreadsheetml/2006/main" count="167" uniqueCount="38">
  <si>
    <t>Strain</t>
  </si>
  <si>
    <t>Gluc</t>
  </si>
  <si>
    <t>Gluc + 20 mM AA</t>
  </si>
  <si>
    <t>Gluc + 40 mM AA</t>
  </si>
  <si>
    <t>Lactate</t>
  </si>
  <si>
    <t>Lactate + 2DG</t>
  </si>
  <si>
    <t>Acetate</t>
  </si>
  <si>
    <t>Acetate + 2DG</t>
  </si>
  <si>
    <t>Mucin</t>
  </si>
  <si>
    <t>Mucin + 2DG</t>
  </si>
  <si>
    <t>Gelatin</t>
  </si>
  <si>
    <t>Gelatin + 2DG</t>
  </si>
  <si>
    <t>Af293</t>
  </si>
  <si>
    <t>MO89263</t>
  </si>
  <si>
    <t>MO91298</t>
  </si>
  <si>
    <t>MO54056</t>
  </si>
  <si>
    <t>MO79587</t>
  </si>
  <si>
    <t>MO78722</t>
  </si>
  <si>
    <t>MO68507</t>
  </si>
  <si>
    <t>MO69250</t>
  </si>
  <si>
    <t>R21</t>
  </si>
  <si>
    <t>Afs35</t>
  </si>
  <si>
    <t>MM milk</t>
  </si>
  <si>
    <t>MM milk + gluc</t>
  </si>
  <si>
    <t>MM milk + 2DG</t>
  </si>
  <si>
    <t>MM milk + acetate</t>
  </si>
  <si>
    <t>RAW DATA</t>
  </si>
  <si>
    <t>AVERAGE</t>
  </si>
  <si>
    <t>SECRETION INDEX</t>
  </si>
  <si>
    <t>AMM gluc + milk</t>
  </si>
  <si>
    <t>AMM gluc + milk + ammonium</t>
  </si>
  <si>
    <t>AMM gluc + milk + nitrate</t>
  </si>
  <si>
    <t>AMM gluc + milk + urea</t>
  </si>
  <si>
    <t xml:space="preserve">Glucose </t>
  </si>
  <si>
    <t>A1163/CEA10</t>
  </si>
  <si>
    <t>ATCC 13073</t>
  </si>
  <si>
    <t>ASFU 1643</t>
  </si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 xml:space="preserve">. Colony diameters and protease secretion indexes of biological duplicates for all strains when grown in the presence of different carbon sources (CS) and nitrogen sources (NS). AA = allyl alcohol, 2DG = 2-deoxyglucose, gluc = glucose, MM = minimal medium, AMM = minimal medium without any nitrogen sourc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1" fillId="0" borderId="0" xfId="0" applyNumberFormat="1" applyFont="1"/>
    <xf numFmtId="0" fontId="1" fillId="0" borderId="1" xfId="0" applyFont="1" applyBorder="1"/>
    <xf numFmtId="0" fontId="1" fillId="0" borderId="0" xfId="0" applyFont="1" applyFill="1" applyBorder="1"/>
    <xf numFmtId="164" fontId="1" fillId="0" borderId="0" xfId="0" applyNumberFormat="1" applyFont="1"/>
    <xf numFmtId="0" fontId="1" fillId="0" borderId="0" xfId="0" applyFont="1" applyFill="1"/>
    <xf numFmtId="0" fontId="1" fillId="0" borderId="0" xfId="0" applyFont="1" applyBorder="1"/>
    <xf numFmtId="0" fontId="1" fillId="0" borderId="2" xfId="0" applyFont="1" applyBorder="1"/>
    <xf numFmtId="2" fontId="1" fillId="0" borderId="0" xfId="0" applyNumberFormat="1" applyFont="1" applyBorder="1"/>
    <xf numFmtId="0" fontId="1" fillId="0" borderId="4" xfId="0" applyFont="1" applyBorder="1"/>
    <xf numFmtId="0" fontId="1" fillId="0" borderId="3" xfId="0" applyFont="1" applyBorder="1"/>
    <xf numFmtId="164" fontId="1" fillId="0" borderId="0" xfId="0" applyNumberFormat="1" applyFont="1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"/>
  <sheetViews>
    <sheetView tabSelected="1" workbookViewId="0">
      <selection activeCell="C15" sqref="C15"/>
    </sheetView>
  </sheetViews>
  <sheetFormatPr defaultRowHeight="12.75" x14ac:dyDescent="0.2"/>
  <cols>
    <col min="1" max="2" width="9.140625" style="1"/>
    <col min="3" max="4" width="15.5703125" style="1" customWidth="1"/>
    <col min="5" max="5" width="9.140625" style="1"/>
    <col min="6" max="6" width="12.5703125" style="1" customWidth="1"/>
    <col min="7" max="7" width="9.140625" style="1"/>
    <col min="8" max="8" width="13.140625" style="1" customWidth="1"/>
    <col min="9" max="9" width="9.140625" style="1"/>
    <col min="10" max="10" width="11.42578125" style="1" customWidth="1"/>
    <col min="11" max="11" width="9.140625" style="1"/>
    <col min="12" max="12" width="12.42578125" style="1" customWidth="1"/>
    <col min="13" max="15" width="9.140625" style="1"/>
    <col min="16" max="17" width="15.28515625" style="1" customWidth="1"/>
    <col min="18" max="18" width="9.140625" style="1"/>
    <col min="19" max="19" width="13.28515625" style="1" customWidth="1"/>
    <col min="20" max="20" width="9.140625" style="1"/>
    <col min="21" max="21" width="13" style="1" customWidth="1"/>
    <col min="22" max="22" width="9.140625" style="1"/>
    <col min="23" max="23" width="11.42578125" style="1" customWidth="1"/>
    <col min="24" max="24" width="9.140625" style="1"/>
    <col min="25" max="25" width="13.140625" style="1" customWidth="1"/>
    <col min="26" max="16384" width="9.140625" style="1"/>
  </cols>
  <sheetData>
    <row r="1" spans="1:25" x14ac:dyDescent="0.2">
      <c r="A1" s="1" t="s">
        <v>37</v>
      </c>
    </row>
    <row r="2" spans="1:25" x14ac:dyDescent="0.2">
      <c r="B2" s="15" t="s">
        <v>26</v>
      </c>
      <c r="C2" s="15"/>
      <c r="D2" s="15"/>
      <c r="E2" s="15"/>
      <c r="F2" s="15"/>
      <c r="G2" s="15"/>
      <c r="H2" s="15"/>
      <c r="I2" s="15"/>
      <c r="J2" s="15"/>
      <c r="K2" s="15"/>
      <c r="L2" s="15"/>
      <c r="N2" s="15" t="s">
        <v>27</v>
      </c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x14ac:dyDescent="0.2">
      <c r="A3" s="2" t="s">
        <v>0</v>
      </c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N3" s="2" t="s">
        <v>0</v>
      </c>
      <c r="O3" s="2" t="s">
        <v>33</v>
      </c>
      <c r="P3" s="2" t="s">
        <v>2</v>
      </c>
      <c r="Q3" s="2" t="s">
        <v>3</v>
      </c>
      <c r="R3" s="2" t="s">
        <v>4</v>
      </c>
      <c r="S3" s="2" t="s">
        <v>5</v>
      </c>
      <c r="T3" s="2" t="s">
        <v>6</v>
      </c>
      <c r="U3" s="2" t="s">
        <v>7</v>
      </c>
      <c r="V3" s="2" t="s">
        <v>8</v>
      </c>
      <c r="W3" s="2" t="s">
        <v>9</v>
      </c>
      <c r="X3" s="2" t="s">
        <v>10</v>
      </c>
      <c r="Y3" s="2" t="s">
        <v>11</v>
      </c>
    </row>
    <row r="4" spans="1:25" x14ac:dyDescent="0.2">
      <c r="A4" s="1" t="s">
        <v>12</v>
      </c>
      <c r="B4" s="1">
        <v>2.6</v>
      </c>
      <c r="C4" s="1">
        <v>2</v>
      </c>
      <c r="D4" s="1">
        <v>1.45</v>
      </c>
      <c r="E4" s="1">
        <v>2.25</v>
      </c>
      <c r="F4" s="1">
        <v>0.9</v>
      </c>
      <c r="G4" s="1">
        <v>1.85</v>
      </c>
      <c r="H4" s="1">
        <v>1.95</v>
      </c>
      <c r="I4" s="1">
        <v>1.85</v>
      </c>
      <c r="J4" s="1">
        <v>1.7</v>
      </c>
      <c r="K4" s="1">
        <v>2.25</v>
      </c>
      <c r="L4" s="1">
        <v>1.35</v>
      </c>
      <c r="N4" s="1" t="s">
        <v>12</v>
      </c>
      <c r="O4" s="4">
        <f>AVERAGE(B4:B5)</f>
        <v>2.5</v>
      </c>
      <c r="P4" s="4">
        <f t="shared" ref="P4:Y4" si="0">AVERAGE(C4:C5)</f>
        <v>1.95</v>
      </c>
      <c r="Q4" s="4">
        <f t="shared" si="0"/>
        <v>1.625</v>
      </c>
      <c r="R4" s="4">
        <f t="shared" si="0"/>
        <v>2.2250000000000001</v>
      </c>
      <c r="S4" s="4">
        <f t="shared" si="0"/>
        <v>0.95</v>
      </c>
      <c r="T4" s="4">
        <f t="shared" si="0"/>
        <v>1.875</v>
      </c>
      <c r="U4" s="4">
        <f t="shared" si="0"/>
        <v>1.875</v>
      </c>
      <c r="V4" s="4">
        <f t="shared" si="0"/>
        <v>1.925</v>
      </c>
      <c r="W4" s="4">
        <f t="shared" si="0"/>
        <v>1.7</v>
      </c>
      <c r="X4" s="4">
        <f t="shared" si="0"/>
        <v>2.125</v>
      </c>
      <c r="Y4" s="4">
        <f t="shared" si="0"/>
        <v>1.2749999999999999</v>
      </c>
    </row>
    <row r="5" spans="1:25" x14ac:dyDescent="0.2">
      <c r="B5" s="1">
        <v>2.4</v>
      </c>
      <c r="C5" s="1">
        <v>1.9</v>
      </c>
      <c r="D5" s="1">
        <v>1.8</v>
      </c>
      <c r="E5" s="1">
        <v>2.2000000000000002</v>
      </c>
      <c r="F5" s="1">
        <v>1</v>
      </c>
      <c r="G5" s="1">
        <v>1.9</v>
      </c>
      <c r="H5" s="1">
        <v>1.8</v>
      </c>
      <c r="I5" s="1">
        <v>2</v>
      </c>
      <c r="J5" s="1">
        <v>1.7</v>
      </c>
      <c r="K5" s="1">
        <v>2</v>
      </c>
      <c r="L5" s="1">
        <v>1.2</v>
      </c>
      <c r="N5" s="1" t="s">
        <v>13</v>
      </c>
      <c r="O5" s="4">
        <f>AVERAGE(B6:B7)</f>
        <v>2.9</v>
      </c>
      <c r="P5" s="4">
        <f t="shared" ref="P5:Y5" si="1">AVERAGE(C6:C7)</f>
        <v>2.3250000000000002</v>
      </c>
      <c r="Q5" s="4">
        <f t="shared" si="1"/>
        <v>2</v>
      </c>
      <c r="R5" s="4">
        <f t="shared" si="1"/>
        <v>2.7</v>
      </c>
      <c r="S5" s="4">
        <f t="shared" si="1"/>
        <v>1.75</v>
      </c>
      <c r="T5" s="4">
        <f t="shared" si="1"/>
        <v>2.2250000000000001</v>
      </c>
      <c r="U5" s="4">
        <f t="shared" si="1"/>
        <v>2.0750000000000002</v>
      </c>
      <c r="V5" s="4">
        <f t="shared" si="1"/>
        <v>2.6</v>
      </c>
      <c r="W5" s="4">
        <f t="shared" si="1"/>
        <v>2.2999999999999998</v>
      </c>
      <c r="X5" s="4">
        <f t="shared" si="1"/>
        <v>1.9</v>
      </c>
      <c r="Y5" s="4">
        <f t="shared" si="1"/>
        <v>2.7250000000000001</v>
      </c>
    </row>
    <row r="6" spans="1:25" x14ac:dyDescent="0.2">
      <c r="A6" s="5" t="s">
        <v>13</v>
      </c>
      <c r="B6" s="5">
        <v>2.9</v>
      </c>
      <c r="C6" s="5">
        <v>2.35</v>
      </c>
      <c r="D6" s="5">
        <v>1.9</v>
      </c>
      <c r="E6" s="5">
        <v>2.75</v>
      </c>
      <c r="F6" s="5">
        <v>1.8</v>
      </c>
      <c r="G6" s="5">
        <v>2.2000000000000002</v>
      </c>
      <c r="H6" s="5">
        <v>2.1</v>
      </c>
      <c r="I6" s="5">
        <v>2.7</v>
      </c>
      <c r="J6" s="5">
        <v>2.25</v>
      </c>
      <c r="K6" s="5">
        <v>1.95</v>
      </c>
      <c r="L6" s="5">
        <v>2.7</v>
      </c>
      <c r="N6" s="1" t="s">
        <v>14</v>
      </c>
      <c r="O6" s="4">
        <f>AVERAGE(B8:B9)</f>
        <v>2.5</v>
      </c>
      <c r="P6" s="4">
        <f t="shared" ref="P6:Y6" si="2">AVERAGE(C8:C9)</f>
        <v>2.2999999999999998</v>
      </c>
      <c r="Q6" s="4">
        <f t="shared" si="2"/>
        <v>2.0499999999999998</v>
      </c>
      <c r="R6" s="4">
        <f t="shared" si="2"/>
        <v>2.5</v>
      </c>
      <c r="S6" s="4">
        <f t="shared" si="2"/>
        <v>2.1</v>
      </c>
      <c r="T6" s="4">
        <f t="shared" si="2"/>
        <v>1.85</v>
      </c>
      <c r="U6" s="4">
        <f t="shared" si="2"/>
        <v>2.0499999999999998</v>
      </c>
      <c r="V6" s="4">
        <f t="shared" si="2"/>
        <v>2.5</v>
      </c>
      <c r="W6" s="4">
        <f t="shared" si="2"/>
        <v>2.7</v>
      </c>
      <c r="X6" s="4">
        <f t="shared" si="2"/>
        <v>2.5</v>
      </c>
      <c r="Y6" s="4">
        <f t="shared" si="2"/>
        <v>2.6500000000000004</v>
      </c>
    </row>
    <row r="7" spans="1:25" x14ac:dyDescent="0.2">
      <c r="B7" s="6">
        <v>2.9</v>
      </c>
      <c r="C7" s="6">
        <v>2.2999999999999998</v>
      </c>
      <c r="D7" s="6">
        <v>2.1</v>
      </c>
      <c r="E7" s="6">
        <v>2.65</v>
      </c>
      <c r="F7" s="6">
        <v>1.7</v>
      </c>
      <c r="G7" s="6">
        <v>2.25</v>
      </c>
      <c r="H7" s="6">
        <v>2.0499999999999998</v>
      </c>
      <c r="I7" s="6">
        <v>2.5</v>
      </c>
      <c r="J7" s="6">
        <v>2.35</v>
      </c>
      <c r="K7" s="6">
        <v>1.85</v>
      </c>
      <c r="L7" s="6">
        <v>2.75</v>
      </c>
      <c r="N7" s="1" t="s">
        <v>15</v>
      </c>
      <c r="O7" s="4">
        <f>AVERAGE(B10:B11)</f>
        <v>2.6500000000000004</v>
      </c>
      <c r="P7" s="4">
        <f t="shared" ref="P7:Y7" si="3">AVERAGE(C10:C11)</f>
        <v>2.3250000000000002</v>
      </c>
      <c r="Q7" s="4">
        <f t="shared" si="3"/>
        <v>2.1</v>
      </c>
      <c r="R7" s="4">
        <f t="shared" si="3"/>
        <v>2.6500000000000004</v>
      </c>
      <c r="S7" s="4">
        <f t="shared" si="3"/>
        <v>0.625</v>
      </c>
      <c r="T7" s="4">
        <f t="shared" si="3"/>
        <v>1.75</v>
      </c>
      <c r="U7" s="4">
        <f t="shared" si="3"/>
        <v>1.2000000000000002</v>
      </c>
      <c r="V7" s="4">
        <f t="shared" si="3"/>
        <v>2.5750000000000002</v>
      </c>
      <c r="W7" s="4">
        <f t="shared" si="3"/>
        <v>0.95</v>
      </c>
      <c r="X7" s="4">
        <f t="shared" si="3"/>
        <v>2.6</v>
      </c>
      <c r="Y7" s="4">
        <f t="shared" si="3"/>
        <v>0.72499999999999998</v>
      </c>
    </row>
    <row r="8" spans="1:25" x14ac:dyDescent="0.2">
      <c r="A8" s="5" t="s">
        <v>14</v>
      </c>
      <c r="B8" s="5">
        <v>2.5</v>
      </c>
      <c r="C8" s="5">
        <v>2.2999999999999998</v>
      </c>
      <c r="D8" s="5">
        <v>2</v>
      </c>
      <c r="E8" s="5">
        <v>2.5</v>
      </c>
      <c r="F8" s="5">
        <v>2.1</v>
      </c>
      <c r="G8" s="5">
        <v>1.8</v>
      </c>
      <c r="H8" s="5">
        <v>2.1</v>
      </c>
      <c r="I8" s="5">
        <v>2.5</v>
      </c>
      <c r="J8" s="5">
        <v>2.7</v>
      </c>
      <c r="K8" s="5">
        <v>2.5499999999999998</v>
      </c>
      <c r="L8" s="5">
        <v>2.6</v>
      </c>
      <c r="N8" s="1" t="s">
        <v>16</v>
      </c>
      <c r="O8" s="4">
        <f>AVERAGE(B12:B13)</f>
        <v>2.6500000000000004</v>
      </c>
      <c r="P8" s="4">
        <f t="shared" ref="P8:Y8" si="4">AVERAGE(C12:C13)</f>
        <v>2.1</v>
      </c>
      <c r="Q8" s="4">
        <f t="shared" si="4"/>
        <v>1.7000000000000002</v>
      </c>
      <c r="R8" s="4">
        <f t="shared" si="4"/>
        <v>2.5</v>
      </c>
      <c r="S8" s="4">
        <f t="shared" si="4"/>
        <v>1.7749999999999999</v>
      </c>
      <c r="T8" s="4">
        <f t="shared" si="4"/>
        <v>1.325</v>
      </c>
      <c r="U8" s="4">
        <f t="shared" si="4"/>
        <v>1.3250000000000002</v>
      </c>
      <c r="V8" s="4">
        <f t="shared" si="4"/>
        <v>2.3250000000000002</v>
      </c>
      <c r="W8" s="4">
        <f t="shared" si="4"/>
        <v>1.95</v>
      </c>
      <c r="X8" s="4">
        <f t="shared" si="4"/>
        <v>1.7999999999999998</v>
      </c>
      <c r="Y8" s="4">
        <f t="shared" si="4"/>
        <v>1.2250000000000001</v>
      </c>
    </row>
    <row r="9" spans="1:25" x14ac:dyDescent="0.2">
      <c r="B9" s="6">
        <v>2.5</v>
      </c>
      <c r="C9" s="6">
        <v>2.2999999999999998</v>
      </c>
      <c r="D9" s="6">
        <v>2.1</v>
      </c>
      <c r="E9" s="6">
        <v>2.5</v>
      </c>
      <c r="F9" s="6">
        <v>2.1</v>
      </c>
      <c r="G9" s="6">
        <v>1.9</v>
      </c>
      <c r="H9" s="6">
        <v>2</v>
      </c>
      <c r="I9" s="6">
        <v>2.5</v>
      </c>
      <c r="J9" s="6">
        <v>2.7</v>
      </c>
      <c r="K9" s="6">
        <v>2.4500000000000002</v>
      </c>
      <c r="L9" s="6">
        <v>2.7</v>
      </c>
      <c r="N9" s="1" t="s">
        <v>17</v>
      </c>
      <c r="O9" s="4">
        <f>AVERAGE(B14:B15)</f>
        <v>2.5499999999999998</v>
      </c>
      <c r="P9" s="4">
        <f t="shared" ref="P9:Y9" si="5">AVERAGE(C14:C15)</f>
        <v>2.0499999999999998</v>
      </c>
      <c r="Q9" s="4">
        <f t="shared" si="5"/>
        <v>1.75</v>
      </c>
      <c r="R9" s="4">
        <f t="shared" si="5"/>
        <v>2.6</v>
      </c>
      <c r="S9" s="4">
        <f t="shared" si="5"/>
        <v>0.85000000000000009</v>
      </c>
      <c r="T9" s="4">
        <f t="shared" si="5"/>
        <v>2.4500000000000002</v>
      </c>
      <c r="U9" s="4">
        <f t="shared" si="5"/>
        <v>0.9</v>
      </c>
      <c r="V9" s="4">
        <f t="shared" si="5"/>
        <v>2.625</v>
      </c>
      <c r="W9" s="4">
        <f t="shared" si="5"/>
        <v>2.625</v>
      </c>
      <c r="X9" s="4">
        <f t="shared" si="5"/>
        <v>2.4249999999999998</v>
      </c>
      <c r="Y9" s="4">
        <f t="shared" si="5"/>
        <v>0.72499999999999998</v>
      </c>
    </row>
    <row r="10" spans="1:25" x14ac:dyDescent="0.2">
      <c r="A10" s="5" t="s">
        <v>15</v>
      </c>
      <c r="B10" s="5">
        <v>2.7</v>
      </c>
      <c r="C10" s="5">
        <v>2.2999999999999998</v>
      </c>
      <c r="D10" s="5">
        <v>2</v>
      </c>
      <c r="E10" s="5">
        <v>2.6</v>
      </c>
      <c r="F10" s="5">
        <v>0.65</v>
      </c>
      <c r="G10" s="5">
        <v>1.7</v>
      </c>
      <c r="H10" s="5">
        <v>1.3</v>
      </c>
      <c r="I10" s="5">
        <v>2.5499999999999998</v>
      </c>
      <c r="J10" s="5">
        <v>0.95</v>
      </c>
      <c r="K10" s="5">
        <v>2.7</v>
      </c>
      <c r="L10" s="5">
        <v>0.75</v>
      </c>
      <c r="N10" s="1" t="s">
        <v>18</v>
      </c>
      <c r="O10" s="4">
        <f>AVERAGE(B16:B17)</f>
        <v>2.4500000000000002</v>
      </c>
      <c r="P10" s="4">
        <f t="shared" ref="P10:Y10" si="6">AVERAGE(C16:C17)</f>
        <v>2.1500000000000004</v>
      </c>
      <c r="Q10" s="4">
        <f t="shared" si="6"/>
        <v>1.875</v>
      </c>
      <c r="R10" s="4">
        <f t="shared" si="6"/>
        <v>2.375</v>
      </c>
      <c r="S10" s="4">
        <f t="shared" si="6"/>
        <v>1</v>
      </c>
      <c r="T10" s="4">
        <f t="shared" si="6"/>
        <v>1.75</v>
      </c>
      <c r="U10" s="4">
        <f t="shared" si="6"/>
        <v>1.9750000000000001</v>
      </c>
      <c r="V10" s="4">
        <f t="shared" si="6"/>
        <v>2.4</v>
      </c>
      <c r="W10" s="4">
        <f t="shared" si="6"/>
        <v>1</v>
      </c>
      <c r="X10" s="4">
        <f t="shared" si="6"/>
        <v>2.1749999999999998</v>
      </c>
      <c r="Y10" s="4">
        <f t="shared" si="6"/>
        <v>1.1749999999999998</v>
      </c>
    </row>
    <row r="11" spans="1:25" x14ac:dyDescent="0.2">
      <c r="B11" s="6">
        <v>2.6</v>
      </c>
      <c r="C11" s="6">
        <v>2.35</v>
      </c>
      <c r="D11" s="6">
        <v>2.2000000000000002</v>
      </c>
      <c r="E11" s="6">
        <v>2.7</v>
      </c>
      <c r="F11" s="6">
        <v>0.6</v>
      </c>
      <c r="G11" s="6">
        <v>1.8</v>
      </c>
      <c r="H11" s="6">
        <v>1.1000000000000001</v>
      </c>
      <c r="I11" s="6">
        <v>2.6</v>
      </c>
      <c r="J11" s="6">
        <v>0.95</v>
      </c>
      <c r="K11" s="6">
        <v>2.5</v>
      </c>
      <c r="L11" s="6">
        <v>0.7</v>
      </c>
      <c r="N11" s="1" t="s">
        <v>19</v>
      </c>
      <c r="O11" s="4">
        <f>AVERAGE(B18:B19)</f>
        <v>2.5499999999999998</v>
      </c>
      <c r="P11" s="4">
        <f t="shared" ref="P11:Y11" si="7">AVERAGE(C18:C19)</f>
        <v>2.1</v>
      </c>
      <c r="Q11" s="4">
        <f t="shared" si="7"/>
        <v>1.85</v>
      </c>
      <c r="R11" s="4">
        <f t="shared" si="7"/>
        <v>2.4750000000000001</v>
      </c>
      <c r="S11" s="4">
        <f t="shared" si="7"/>
        <v>1.825</v>
      </c>
      <c r="T11" s="4">
        <f t="shared" si="7"/>
        <v>1.5750000000000002</v>
      </c>
      <c r="U11" s="4">
        <f t="shared" si="7"/>
        <v>1.8</v>
      </c>
      <c r="V11" s="4">
        <f t="shared" si="7"/>
        <v>2.5250000000000004</v>
      </c>
      <c r="W11" s="4">
        <f t="shared" si="7"/>
        <v>2.4500000000000002</v>
      </c>
      <c r="X11" s="4">
        <f t="shared" si="7"/>
        <v>2.3250000000000002</v>
      </c>
      <c r="Y11" s="4">
        <f t="shared" si="7"/>
        <v>2.7749999999999999</v>
      </c>
    </row>
    <row r="12" spans="1:25" x14ac:dyDescent="0.2">
      <c r="A12" s="5" t="s">
        <v>16</v>
      </c>
      <c r="B12" s="5">
        <v>2.7</v>
      </c>
      <c r="C12" s="5">
        <v>2</v>
      </c>
      <c r="D12" s="5">
        <v>1.55</v>
      </c>
      <c r="E12" s="5">
        <v>2.5</v>
      </c>
      <c r="F12" s="5">
        <v>1.8</v>
      </c>
      <c r="G12" s="5">
        <v>1.25</v>
      </c>
      <c r="H12" s="5">
        <v>1.3</v>
      </c>
      <c r="I12" s="5">
        <v>2.2999999999999998</v>
      </c>
      <c r="J12" s="5">
        <v>1.9</v>
      </c>
      <c r="K12" s="5">
        <v>2.2999999999999998</v>
      </c>
      <c r="L12" s="5">
        <v>1.1499999999999999</v>
      </c>
      <c r="N12" s="1" t="s">
        <v>20</v>
      </c>
      <c r="O12" s="4">
        <f>AVERAGE(B20:B21)</f>
        <v>2.7250000000000001</v>
      </c>
      <c r="P12" s="4">
        <f t="shared" ref="P12:Y12" si="8">AVERAGE(C20:C21)</f>
        <v>2.25</v>
      </c>
      <c r="Q12" s="4">
        <f t="shared" si="8"/>
        <v>1.8</v>
      </c>
      <c r="R12" s="4">
        <f t="shared" si="8"/>
        <v>2.6</v>
      </c>
      <c r="S12" s="4">
        <f t="shared" si="8"/>
        <v>1.85</v>
      </c>
      <c r="T12" s="4">
        <f t="shared" si="8"/>
        <v>1.825</v>
      </c>
      <c r="U12" s="4">
        <f t="shared" si="8"/>
        <v>2</v>
      </c>
      <c r="V12" s="4">
        <f t="shared" si="8"/>
        <v>2.625</v>
      </c>
      <c r="W12" s="4">
        <f t="shared" si="8"/>
        <v>2.625</v>
      </c>
      <c r="X12" s="4">
        <f t="shared" si="8"/>
        <v>2.4249999999999998</v>
      </c>
      <c r="Y12" s="4">
        <f t="shared" si="8"/>
        <v>2.95</v>
      </c>
    </row>
    <row r="13" spans="1:25" x14ac:dyDescent="0.2">
      <c r="B13" s="6">
        <v>2.6</v>
      </c>
      <c r="C13" s="6">
        <v>2.2000000000000002</v>
      </c>
      <c r="D13" s="6">
        <v>1.85</v>
      </c>
      <c r="E13" s="6">
        <v>2.5</v>
      </c>
      <c r="F13" s="6">
        <v>1.75</v>
      </c>
      <c r="G13" s="6">
        <v>1.4</v>
      </c>
      <c r="H13" s="6">
        <v>1.35</v>
      </c>
      <c r="I13" s="6">
        <v>2.35</v>
      </c>
      <c r="J13" s="6">
        <v>2</v>
      </c>
      <c r="K13" s="6">
        <v>1.3</v>
      </c>
      <c r="L13" s="6">
        <v>1.3</v>
      </c>
      <c r="N13" s="1" t="s">
        <v>35</v>
      </c>
      <c r="O13" s="4">
        <f>AVERAGE(B22:B23)</f>
        <v>2.95</v>
      </c>
      <c r="P13" s="4">
        <f t="shared" ref="P13:Y13" si="9">AVERAGE(C22:C23)</f>
        <v>2.2000000000000002</v>
      </c>
      <c r="Q13" s="4">
        <f t="shared" si="9"/>
        <v>1.7250000000000001</v>
      </c>
      <c r="R13" s="4">
        <f t="shared" si="9"/>
        <v>2.5</v>
      </c>
      <c r="S13" s="4">
        <f t="shared" si="9"/>
        <v>2.2999999999999998</v>
      </c>
      <c r="T13" s="4">
        <f t="shared" si="9"/>
        <v>2</v>
      </c>
      <c r="U13" s="4">
        <f t="shared" si="9"/>
        <v>2.2999999999999998</v>
      </c>
      <c r="V13" s="4">
        <f t="shared" si="9"/>
        <v>2.25</v>
      </c>
      <c r="W13" s="4">
        <f t="shared" si="9"/>
        <v>2.6</v>
      </c>
      <c r="X13" s="4">
        <f t="shared" si="9"/>
        <v>2.125</v>
      </c>
      <c r="Y13" s="4">
        <f t="shared" si="9"/>
        <v>3.1500000000000004</v>
      </c>
    </row>
    <row r="14" spans="1:25" x14ac:dyDescent="0.2">
      <c r="A14" s="5" t="s">
        <v>17</v>
      </c>
      <c r="B14" s="5">
        <v>2.6</v>
      </c>
      <c r="C14" s="5">
        <v>2</v>
      </c>
      <c r="D14" s="5">
        <v>1.7</v>
      </c>
      <c r="E14" s="5">
        <v>2.6</v>
      </c>
      <c r="F14" s="5">
        <v>0.9</v>
      </c>
      <c r="G14" s="5">
        <v>2.5</v>
      </c>
      <c r="H14" s="5">
        <v>0.9</v>
      </c>
      <c r="I14" s="5">
        <v>2.85</v>
      </c>
      <c r="J14" s="5">
        <v>2.65</v>
      </c>
      <c r="K14" s="5">
        <v>2.4</v>
      </c>
      <c r="L14" s="5">
        <v>0.7</v>
      </c>
      <c r="N14" s="1" t="s">
        <v>36</v>
      </c>
      <c r="O14" s="4">
        <f>AVERAGE(B24:B25)</f>
        <v>2.6749999999999998</v>
      </c>
      <c r="P14" s="4">
        <f t="shared" ref="P14:Y14" si="10">AVERAGE(C24:C25)</f>
        <v>2.25</v>
      </c>
      <c r="Q14" s="4">
        <f t="shared" si="10"/>
        <v>1.7999999999999998</v>
      </c>
      <c r="R14" s="4">
        <f t="shared" si="10"/>
        <v>2.5249999999999999</v>
      </c>
      <c r="S14" s="4">
        <f t="shared" si="10"/>
        <v>1.95</v>
      </c>
      <c r="T14" s="4">
        <f t="shared" si="10"/>
        <v>1.875</v>
      </c>
      <c r="U14" s="4">
        <f t="shared" si="10"/>
        <v>2.1</v>
      </c>
      <c r="V14" s="4">
        <f t="shared" si="10"/>
        <v>2.4</v>
      </c>
      <c r="W14" s="4">
        <f t="shared" si="10"/>
        <v>2.6749999999999998</v>
      </c>
      <c r="X14" s="4">
        <f t="shared" si="10"/>
        <v>2.15</v>
      </c>
      <c r="Y14" s="4">
        <f t="shared" si="10"/>
        <v>2.65</v>
      </c>
    </row>
    <row r="15" spans="1:25" x14ac:dyDescent="0.2">
      <c r="B15" s="6">
        <v>2.5</v>
      </c>
      <c r="C15" s="6">
        <v>2.1</v>
      </c>
      <c r="D15" s="6">
        <v>1.8</v>
      </c>
      <c r="E15" s="6">
        <v>2.6</v>
      </c>
      <c r="F15" s="6">
        <v>0.8</v>
      </c>
      <c r="G15" s="6">
        <v>2.4</v>
      </c>
      <c r="H15" s="6">
        <v>0.9</v>
      </c>
      <c r="I15" s="6">
        <v>2.4</v>
      </c>
      <c r="J15" s="6">
        <v>2.6</v>
      </c>
      <c r="K15" s="6">
        <v>2.4500000000000002</v>
      </c>
      <c r="L15" s="6">
        <v>0.75</v>
      </c>
      <c r="N15" s="9" t="s">
        <v>34</v>
      </c>
      <c r="O15" s="4">
        <f>AVERAGE(B26:B27)</f>
        <v>2.6749999999999998</v>
      </c>
      <c r="P15" s="4">
        <f t="shared" ref="P15:Y15" si="11">AVERAGE(C26:C27)</f>
        <v>2.125</v>
      </c>
      <c r="Q15" s="4">
        <f t="shared" si="11"/>
        <v>1.825</v>
      </c>
      <c r="R15" s="4">
        <f t="shared" si="11"/>
        <v>2.75</v>
      </c>
      <c r="S15" s="4">
        <f t="shared" si="11"/>
        <v>1.7749999999999999</v>
      </c>
      <c r="T15" s="4">
        <f t="shared" si="11"/>
        <v>1.7250000000000001</v>
      </c>
      <c r="U15" s="4">
        <f t="shared" si="11"/>
        <v>1.875</v>
      </c>
      <c r="V15" s="4">
        <f t="shared" si="11"/>
        <v>2.5750000000000002</v>
      </c>
      <c r="W15" s="4">
        <f t="shared" si="11"/>
        <v>2.375</v>
      </c>
      <c r="X15" s="4">
        <f t="shared" si="11"/>
        <v>2.4500000000000002</v>
      </c>
      <c r="Y15" s="4">
        <f t="shared" si="11"/>
        <v>2.5249999999999999</v>
      </c>
    </row>
    <row r="16" spans="1:25" x14ac:dyDescent="0.2">
      <c r="A16" s="5" t="s">
        <v>18</v>
      </c>
      <c r="B16" s="5">
        <v>2.5</v>
      </c>
      <c r="C16" s="5">
        <v>2.1</v>
      </c>
      <c r="D16" s="5">
        <v>1.8</v>
      </c>
      <c r="E16" s="5">
        <v>2.35</v>
      </c>
      <c r="F16" s="5">
        <v>1</v>
      </c>
      <c r="G16" s="5">
        <v>1.8</v>
      </c>
      <c r="H16" s="5">
        <v>1.95</v>
      </c>
      <c r="I16" s="5">
        <v>2.5</v>
      </c>
      <c r="J16" s="5">
        <v>1</v>
      </c>
      <c r="K16" s="5">
        <v>2.2000000000000002</v>
      </c>
      <c r="L16" s="5">
        <v>1.1499999999999999</v>
      </c>
      <c r="N16" s="1" t="s">
        <v>21</v>
      </c>
      <c r="O16" s="4">
        <f>AVERAGE(B28:B29)</f>
        <v>2.5249999999999999</v>
      </c>
      <c r="P16" s="4">
        <f t="shared" ref="P16:Y16" si="12">AVERAGE(C28:C29)</f>
        <v>2.0499999999999998</v>
      </c>
      <c r="Q16" s="4">
        <f t="shared" si="12"/>
        <v>1.7250000000000001</v>
      </c>
      <c r="R16" s="4">
        <f t="shared" si="12"/>
        <v>2.2250000000000001</v>
      </c>
      <c r="S16" s="4">
        <f t="shared" si="12"/>
        <v>0.77500000000000002</v>
      </c>
      <c r="T16" s="4">
        <f t="shared" si="12"/>
        <v>1.65</v>
      </c>
      <c r="U16" s="4">
        <f t="shared" si="12"/>
        <v>1.35</v>
      </c>
      <c r="V16" s="4">
        <f t="shared" si="12"/>
        <v>1.925</v>
      </c>
      <c r="W16" s="4">
        <f t="shared" si="12"/>
        <v>1.825</v>
      </c>
      <c r="X16" s="4">
        <f t="shared" si="12"/>
        <v>1.875</v>
      </c>
      <c r="Y16" s="4">
        <f t="shared" si="12"/>
        <v>1.075</v>
      </c>
    </row>
    <row r="17" spans="1:25" x14ac:dyDescent="0.2">
      <c r="B17" s="6">
        <v>2.4</v>
      </c>
      <c r="C17" s="6">
        <v>2.2000000000000002</v>
      </c>
      <c r="D17" s="6">
        <v>1.95</v>
      </c>
      <c r="E17" s="6">
        <v>2.4</v>
      </c>
      <c r="F17" s="6">
        <v>1</v>
      </c>
      <c r="G17" s="6">
        <v>1.7</v>
      </c>
      <c r="H17" s="6">
        <v>2</v>
      </c>
      <c r="I17" s="6">
        <v>2.2999999999999998</v>
      </c>
      <c r="J17" s="6">
        <v>1</v>
      </c>
      <c r="K17" s="6">
        <v>2.15</v>
      </c>
      <c r="L17" s="6">
        <v>1.2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spans="1:25" x14ac:dyDescent="0.2">
      <c r="A18" s="5" t="s">
        <v>19</v>
      </c>
      <c r="B18" s="5">
        <v>2.6</v>
      </c>
      <c r="C18" s="5">
        <v>2.1</v>
      </c>
      <c r="D18" s="5">
        <v>1.7</v>
      </c>
      <c r="E18" s="5">
        <v>2.4500000000000002</v>
      </c>
      <c r="F18" s="5">
        <v>1.9</v>
      </c>
      <c r="G18" s="5">
        <v>1.55</v>
      </c>
      <c r="H18" s="5">
        <v>1.8</v>
      </c>
      <c r="I18" s="5">
        <v>2.6</v>
      </c>
      <c r="J18" s="5">
        <v>2.2999999999999998</v>
      </c>
      <c r="K18" s="5">
        <v>2.5</v>
      </c>
      <c r="L18" s="5">
        <v>2.75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2">
      <c r="B19" s="6">
        <v>2.5</v>
      </c>
      <c r="C19" s="6">
        <v>2.1</v>
      </c>
      <c r="D19" s="6">
        <v>2</v>
      </c>
      <c r="E19" s="6">
        <v>2.5</v>
      </c>
      <c r="F19" s="6">
        <v>1.75</v>
      </c>
      <c r="G19" s="1">
        <v>1.6</v>
      </c>
      <c r="H19" s="6">
        <v>1.8</v>
      </c>
      <c r="I19" s="6">
        <v>2.4500000000000002</v>
      </c>
      <c r="J19" s="6">
        <v>2.6</v>
      </c>
      <c r="K19" s="6">
        <v>2.15</v>
      </c>
      <c r="L19" s="6">
        <v>2.8</v>
      </c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x14ac:dyDescent="0.2">
      <c r="A20" s="5" t="s">
        <v>20</v>
      </c>
      <c r="B20" s="5">
        <v>2.7</v>
      </c>
      <c r="C20" s="5">
        <v>2.2999999999999998</v>
      </c>
      <c r="D20" s="5">
        <v>1.6</v>
      </c>
      <c r="E20" s="5">
        <v>2.6</v>
      </c>
      <c r="F20" s="5">
        <v>1.8</v>
      </c>
      <c r="G20" s="5">
        <v>1.75</v>
      </c>
      <c r="H20" s="5">
        <v>2</v>
      </c>
      <c r="I20" s="5">
        <v>2.6</v>
      </c>
      <c r="J20" s="5">
        <v>2.5</v>
      </c>
      <c r="K20" s="5">
        <v>2.65</v>
      </c>
      <c r="L20" s="5">
        <v>2.9</v>
      </c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x14ac:dyDescent="0.2">
      <c r="A21" s="12"/>
      <c r="B21" s="6">
        <v>2.75</v>
      </c>
      <c r="C21" s="6">
        <v>2.2000000000000002</v>
      </c>
      <c r="D21" s="6">
        <v>2</v>
      </c>
      <c r="E21" s="6">
        <v>2.6</v>
      </c>
      <c r="F21" s="6">
        <v>1.9</v>
      </c>
      <c r="G21" s="6">
        <v>1.9</v>
      </c>
      <c r="H21" s="6">
        <v>2</v>
      </c>
      <c r="I21" s="6">
        <v>2.65</v>
      </c>
      <c r="J21" s="6">
        <v>2.75</v>
      </c>
      <c r="K21" s="6">
        <v>2.2000000000000002</v>
      </c>
      <c r="L21" s="6">
        <v>3</v>
      </c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x14ac:dyDescent="0.2">
      <c r="A22" s="1" t="s">
        <v>35</v>
      </c>
      <c r="B22" s="5">
        <v>2.9</v>
      </c>
      <c r="C22" s="5">
        <v>2.2000000000000002</v>
      </c>
      <c r="D22" s="5">
        <v>1.55</v>
      </c>
      <c r="E22" s="5">
        <v>2.4</v>
      </c>
      <c r="F22" s="5">
        <v>2.2999999999999998</v>
      </c>
      <c r="G22" s="5">
        <v>1.85</v>
      </c>
      <c r="H22" s="5">
        <v>2.4</v>
      </c>
      <c r="I22" s="5">
        <v>2.6</v>
      </c>
      <c r="J22" s="5">
        <v>2.6</v>
      </c>
      <c r="K22" s="5">
        <v>2.0499999999999998</v>
      </c>
      <c r="L22" s="5">
        <v>3.2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x14ac:dyDescent="0.2">
      <c r="B23" s="6">
        <v>3</v>
      </c>
      <c r="C23" s="6">
        <v>2.2000000000000002</v>
      </c>
      <c r="D23" s="6">
        <v>1.9</v>
      </c>
      <c r="E23" s="6">
        <v>2.6</v>
      </c>
      <c r="F23" s="6">
        <v>2.2999999999999998</v>
      </c>
      <c r="G23" s="6">
        <v>2.15</v>
      </c>
      <c r="H23" s="6">
        <v>2.2000000000000002</v>
      </c>
      <c r="I23" s="6">
        <v>1.9</v>
      </c>
      <c r="J23" s="6">
        <v>2.6</v>
      </c>
      <c r="K23" s="6">
        <v>2.2000000000000002</v>
      </c>
      <c r="L23" s="6">
        <v>3.1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x14ac:dyDescent="0.2">
      <c r="A24" s="5" t="s">
        <v>36</v>
      </c>
      <c r="B24" s="5">
        <v>2.7</v>
      </c>
      <c r="C24" s="5">
        <v>2.2000000000000002</v>
      </c>
      <c r="D24" s="5">
        <v>1.7</v>
      </c>
      <c r="E24" s="5">
        <v>2.65</v>
      </c>
      <c r="F24" s="5">
        <v>2</v>
      </c>
      <c r="G24" s="5">
        <v>1.9</v>
      </c>
      <c r="H24" s="5">
        <v>2.1</v>
      </c>
      <c r="I24" s="5">
        <v>2.5499999999999998</v>
      </c>
      <c r="J24" s="5">
        <v>2.65</v>
      </c>
      <c r="K24" s="5">
        <v>2.25</v>
      </c>
      <c r="L24" s="5">
        <v>2.4</v>
      </c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x14ac:dyDescent="0.2">
      <c r="B25" s="6">
        <v>2.65</v>
      </c>
      <c r="C25" s="6">
        <v>2.2999999999999998</v>
      </c>
      <c r="D25" s="6">
        <v>1.9</v>
      </c>
      <c r="E25" s="6">
        <v>2.4</v>
      </c>
      <c r="F25" s="6">
        <v>1.9</v>
      </c>
      <c r="G25" s="6">
        <v>1.85</v>
      </c>
      <c r="H25" s="6">
        <v>2.1</v>
      </c>
      <c r="I25" s="6">
        <v>2.25</v>
      </c>
      <c r="J25" s="6">
        <v>2.7</v>
      </c>
      <c r="K25" s="6">
        <v>2.0499999999999998</v>
      </c>
      <c r="L25" s="6">
        <v>2.9</v>
      </c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x14ac:dyDescent="0.2">
      <c r="A26" s="5" t="s">
        <v>34</v>
      </c>
      <c r="B26" s="5">
        <v>2.65</v>
      </c>
      <c r="C26" s="5">
        <v>2.1</v>
      </c>
      <c r="D26" s="5">
        <v>1.7</v>
      </c>
      <c r="E26" s="5">
        <v>2.8</v>
      </c>
      <c r="F26" s="5">
        <v>1.8</v>
      </c>
      <c r="G26" s="5">
        <v>1.7</v>
      </c>
      <c r="H26" s="5">
        <v>1.9</v>
      </c>
      <c r="I26" s="5">
        <v>2.7</v>
      </c>
      <c r="J26" s="5">
        <v>2.35</v>
      </c>
      <c r="K26" s="5">
        <v>2.6</v>
      </c>
      <c r="L26" s="5">
        <v>2.5</v>
      </c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x14ac:dyDescent="0.2">
      <c r="B27" s="6">
        <v>2.7</v>
      </c>
      <c r="C27" s="6">
        <v>2.15</v>
      </c>
      <c r="D27" s="6">
        <v>1.95</v>
      </c>
      <c r="E27" s="6">
        <v>2.7</v>
      </c>
      <c r="F27" s="6">
        <v>1.75</v>
      </c>
      <c r="G27" s="6">
        <v>1.75</v>
      </c>
      <c r="H27" s="6">
        <v>1.85</v>
      </c>
      <c r="I27" s="6">
        <v>2.4500000000000002</v>
      </c>
      <c r="J27" s="6">
        <v>2.4</v>
      </c>
      <c r="K27" s="6">
        <v>2.2999999999999998</v>
      </c>
      <c r="L27" s="6">
        <v>2.5499999999999998</v>
      </c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x14ac:dyDescent="0.2">
      <c r="A28" s="5" t="s">
        <v>21</v>
      </c>
      <c r="B28" s="5">
        <v>2.5499999999999998</v>
      </c>
      <c r="C28" s="5">
        <v>2.1</v>
      </c>
      <c r="D28" s="5">
        <v>1.65</v>
      </c>
      <c r="E28" s="5">
        <v>2.25</v>
      </c>
      <c r="F28" s="5">
        <v>0.75</v>
      </c>
      <c r="G28" s="5">
        <v>1.8</v>
      </c>
      <c r="H28" s="5">
        <v>1.3</v>
      </c>
      <c r="I28" s="5">
        <v>2.1</v>
      </c>
      <c r="J28" s="5">
        <v>1.75</v>
      </c>
      <c r="K28" s="5">
        <v>1.9</v>
      </c>
      <c r="L28" s="5">
        <v>1</v>
      </c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x14ac:dyDescent="0.2">
      <c r="B29" s="6">
        <v>2.5</v>
      </c>
      <c r="C29" s="6">
        <v>2</v>
      </c>
      <c r="D29" s="6">
        <v>1.8</v>
      </c>
      <c r="E29" s="6">
        <v>2.2000000000000002</v>
      </c>
      <c r="F29" s="6">
        <v>0.8</v>
      </c>
      <c r="G29" s="6">
        <v>1.5</v>
      </c>
      <c r="H29" s="6">
        <v>1.4</v>
      </c>
      <c r="I29" s="6">
        <v>1.75</v>
      </c>
      <c r="J29" s="6">
        <v>1.9</v>
      </c>
      <c r="K29" s="6">
        <v>1.85</v>
      </c>
      <c r="L29" s="6">
        <v>1.1499999999999999</v>
      </c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x14ac:dyDescent="0.2">
      <c r="N30" s="5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2"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</sheetData>
  <mergeCells count="3">
    <mergeCell ref="B2:L2"/>
    <mergeCell ref="N2:Y2"/>
    <mergeCell ref="N17:Y1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7"/>
  <sheetViews>
    <sheetView topLeftCell="J1" workbookViewId="0">
      <selection activeCell="U3" sqref="U3:U15"/>
    </sheetView>
  </sheetViews>
  <sheetFormatPr defaultRowHeight="12.75" x14ac:dyDescent="0.2"/>
  <cols>
    <col min="1" max="3" width="9.140625" style="1"/>
    <col min="4" max="4" width="14.140625" style="1" customWidth="1"/>
    <col min="5" max="5" width="9.140625" style="1"/>
    <col min="6" max="6" width="14.140625" style="1" customWidth="1"/>
    <col min="7" max="7" width="9.140625" style="1"/>
    <col min="8" max="8" width="16.7109375" style="1" customWidth="1"/>
    <col min="9" max="21" width="9.140625" style="1"/>
    <col min="22" max="25" width="9.5703125" style="1" bestFit="1" customWidth="1"/>
    <col min="26" max="16384" width="9.140625" style="1"/>
  </cols>
  <sheetData>
    <row r="1" spans="1:29" x14ac:dyDescent="0.2">
      <c r="B1" s="15" t="s">
        <v>26</v>
      </c>
      <c r="C1" s="15"/>
      <c r="D1" s="15"/>
      <c r="E1" s="15"/>
      <c r="F1" s="15"/>
      <c r="G1" s="15"/>
      <c r="H1" s="15"/>
      <c r="I1" s="15"/>
      <c r="K1" s="15" t="s">
        <v>28</v>
      </c>
      <c r="L1" s="15"/>
      <c r="M1" s="15"/>
      <c r="N1" s="15"/>
      <c r="O1" s="15"/>
      <c r="P1" s="15"/>
      <c r="Q1" s="15"/>
      <c r="R1" s="15"/>
      <c r="S1" s="15"/>
      <c r="V1" s="15" t="s">
        <v>27</v>
      </c>
      <c r="W1" s="15"/>
      <c r="X1" s="15"/>
      <c r="Y1" s="15"/>
      <c r="Z1" s="15"/>
      <c r="AA1" s="15"/>
      <c r="AB1" s="15"/>
      <c r="AC1" s="15"/>
    </row>
    <row r="2" spans="1:29" x14ac:dyDescent="0.2">
      <c r="A2" s="1" t="s">
        <v>0</v>
      </c>
      <c r="B2" s="1" t="s">
        <v>22</v>
      </c>
      <c r="D2" s="1" t="s">
        <v>23</v>
      </c>
      <c r="F2" s="1" t="s">
        <v>24</v>
      </c>
      <c r="H2" s="8" t="s">
        <v>25</v>
      </c>
      <c r="K2" s="1" t="s">
        <v>0</v>
      </c>
      <c r="L2" s="1" t="s">
        <v>22</v>
      </c>
      <c r="N2" s="1" t="s">
        <v>23</v>
      </c>
      <c r="P2" s="1" t="s">
        <v>24</v>
      </c>
      <c r="R2" s="1" t="s">
        <v>25</v>
      </c>
      <c r="U2" s="9" t="s">
        <v>0</v>
      </c>
      <c r="V2" s="9" t="s">
        <v>22</v>
      </c>
      <c r="W2" s="9" t="s">
        <v>23</v>
      </c>
      <c r="X2" s="9" t="s">
        <v>24</v>
      </c>
      <c r="Y2" s="9" t="s">
        <v>25</v>
      </c>
      <c r="Z2" s="9"/>
      <c r="AB2" s="9"/>
    </row>
    <row r="3" spans="1:29" x14ac:dyDescent="0.2">
      <c r="A3" s="1" t="s">
        <v>12</v>
      </c>
      <c r="B3" s="1">
        <v>1.45</v>
      </c>
      <c r="C3" s="10">
        <v>1.35</v>
      </c>
      <c r="D3" s="1">
        <v>2.1</v>
      </c>
      <c r="E3" s="10">
        <v>2.15</v>
      </c>
      <c r="F3" s="6">
        <v>1.1499999999999999</v>
      </c>
      <c r="G3" s="10">
        <v>1.1499999999999999</v>
      </c>
      <c r="H3" s="6">
        <v>1.1000000000000001</v>
      </c>
      <c r="I3" s="6">
        <v>0.95</v>
      </c>
      <c r="J3" s="9"/>
      <c r="K3" s="1" t="s">
        <v>12</v>
      </c>
      <c r="L3" s="1">
        <f>B3/B4</f>
        <v>1.074074074074074</v>
      </c>
      <c r="M3" s="1">
        <f t="shared" ref="M3:S3" si="0">C3/C4</f>
        <v>1.08</v>
      </c>
      <c r="N3" s="1">
        <f t="shared" si="0"/>
        <v>1.4000000000000001</v>
      </c>
      <c r="O3" s="1">
        <f t="shared" si="0"/>
        <v>1.3437499999999998</v>
      </c>
      <c r="P3" s="1">
        <f t="shared" si="0"/>
        <v>1.0952380952380951</v>
      </c>
      <c r="Q3" s="1">
        <f t="shared" si="0"/>
        <v>1.0454545454545452</v>
      </c>
      <c r="R3" s="1">
        <f t="shared" si="0"/>
        <v>1</v>
      </c>
      <c r="S3" s="1">
        <f t="shared" si="0"/>
        <v>1</v>
      </c>
      <c r="U3" s="1" t="s">
        <v>12</v>
      </c>
      <c r="V3" s="11">
        <f>AVERAGE(L3:M3)</f>
        <v>1.077037037037037</v>
      </c>
      <c r="W3" s="11">
        <f>AVERAGE(N3:O3)</f>
        <v>1.371875</v>
      </c>
      <c r="X3" s="11">
        <f>AVERAGE(P3:Q3)</f>
        <v>1.0703463203463202</v>
      </c>
      <c r="Y3" s="11">
        <f>AVERAGE(R3:S3)</f>
        <v>1</v>
      </c>
      <c r="Z3" s="9"/>
      <c r="AA3" s="9"/>
      <c r="AB3" s="9"/>
      <c r="AC3" s="9"/>
    </row>
    <row r="4" spans="1:29" x14ac:dyDescent="0.2">
      <c r="B4" s="1">
        <v>1.35</v>
      </c>
      <c r="C4" s="10">
        <v>1.25</v>
      </c>
      <c r="D4" s="1">
        <v>1.5</v>
      </c>
      <c r="E4" s="10">
        <v>1.6</v>
      </c>
      <c r="F4" s="6">
        <v>1.05</v>
      </c>
      <c r="G4" s="10">
        <v>1.1000000000000001</v>
      </c>
      <c r="H4" s="6">
        <v>1.1000000000000001</v>
      </c>
      <c r="I4" s="12">
        <v>0.95</v>
      </c>
      <c r="J4" s="9"/>
      <c r="U4" s="1" t="s">
        <v>13</v>
      </c>
      <c r="V4" s="11">
        <f>AVERAGE(L5:M5)</f>
        <v>1.4037037037037035</v>
      </c>
      <c r="W4" s="11">
        <f>AVERAGE(N5:O5)</f>
        <v>1.4606854838709675</v>
      </c>
      <c r="X4" s="11">
        <f>AVERAGE(P5:Q5)</f>
        <v>1.1841666666666666</v>
      </c>
      <c r="Y4" s="11">
        <f>AVERAGE(R5:S5)</f>
        <v>1.2813852813852813</v>
      </c>
      <c r="Z4" s="9"/>
      <c r="AA4" s="9"/>
      <c r="AB4" s="9"/>
      <c r="AC4" s="9"/>
    </row>
    <row r="5" spans="1:29" x14ac:dyDescent="0.2">
      <c r="A5" s="5" t="s">
        <v>13</v>
      </c>
      <c r="B5" s="5">
        <v>1.9</v>
      </c>
      <c r="C5" s="13">
        <v>1.75</v>
      </c>
      <c r="D5" s="5">
        <v>2.2999999999999998</v>
      </c>
      <c r="E5" s="13">
        <v>2.2999999999999998</v>
      </c>
      <c r="F5" s="5">
        <v>1.45</v>
      </c>
      <c r="G5" s="13">
        <v>1.45</v>
      </c>
      <c r="H5" s="5">
        <v>1.3</v>
      </c>
      <c r="I5" s="6">
        <v>1.45</v>
      </c>
      <c r="J5" s="9"/>
      <c r="K5" s="5" t="s">
        <v>13</v>
      </c>
      <c r="L5" s="5">
        <f>B5/B6</f>
        <v>1.4074074074074072</v>
      </c>
      <c r="M5" s="5">
        <f t="shared" ref="M5:S5" si="1">C5/C6</f>
        <v>1.4</v>
      </c>
      <c r="N5" s="5">
        <f t="shared" si="1"/>
        <v>1.4838709677419353</v>
      </c>
      <c r="O5" s="5">
        <f t="shared" si="1"/>
        <v>1.4374999999999998</v>
      </c>
      <c r="P5" s="5">
        <f t="shared" si="1"/>
        <v>1.1599999999999999</v>
      </c>
      <c r="Q5" s="5">
        <f t="shared" si="1"/>
        <v>1.2083333333333333</v>
      </c>
      <c r="R5" s="5">
        <f t="shared" si="1"/>
        <v>1.1818181818181817</v>
      </c>
      <c r="S5" s="5">
        <f t="shared" si="1"/>
        <v>1.3809523809523809</v>
      </c>
      <c r="U5" s="1" t="s">
        <v>14</v>
      </c>
      <c r="V5" s="11">
        <f>AVERAGE(L7:M7)</f>
        <v>1.1961538461538461</v>
      </c>
      <c r="W5" s="11">
        <f>AVERAGE(N7:O7)</f>
        <v>1.6003787878787881</v>
      </c>
      <c r="X5" s="11">
        <f>AVERAGE(P7:Q7)</f>
        <v>1.3653846153846154</v>
      </c>
      <c r="Y5" s="11">
        <f>AVERAGE(R7:S7)</f>
        <v>1.1287878787878789</v>
      </c>
      <c r="Z5" s="9"/>
      <c r="AA5" s="9"/>
      <c r="AB5" s="9"/>
      <c r="AC5" s="9"/>
    </row>
    <row r="6" spans="1:29" x14ac:dyDescent="0.2">
      <c r="B6" s="6">
        <v>1.35</v>
      </c>
      <c r="C6" s="10">
        <v>1.25</v>
      </c>
      <c r="D6" s="6">
        <v>1.55</v>
      </c>
      <c r="E6" s="10">
        <v>1.6</v>
      </c>
      <c r="F6" s="6">
        <v>1.25</v>
      </c>
      <c r="G6" s="10">
        <v>1.2</v>
      </c>
      <c r="H6" s="6">
        <v>1.1000000000000001</v>
      </c>
      <c r="I6" s="12">
        <v>1.05</v>
      </c>
      <c r="J6" s="9"/>
      <c r="U6" s="1" t="s">
        <v>15</v>
      </c>
      <c r="V6" s="11">
        <f>AVERAGE(L9:M9)</f>
        <v>1.2211538461538463</v>
      </c>
      <c r="W6" s="11">
        <f>AVERAGE(N9:O9)</f>
        <v>1.3854282536151279</v>
      </c>
      <c r="X6" s="11">
        <f>AVERAGE(P9:Q9)</f>
        <v>1</v>
      </c>
      <c r="Y6" s="11">
        <f>AVERAGE(R9:S9)</f>
        <v>1.0249999999999999</v>
      </c>
      <c r="Z6" s="9"/>
      <c r="AA6" s="9"/>
      <c r="AB6" s="9"/>
      <c r="AC6" s="9"/>
    </row>
    <row r="7" spans="1:29" x14ac:dyDescent="0.2">
      <c r="A7" s="5" t="s">
        <v>14</v>
      </c>
      <c r="B7" s="5">
        <v>1.8</v>
      </c>
      <c r="C7" s="13">
        <v>1.55</v>
      </c>
      <c r="D7" s="5">
        <v>2.6</v>
      </c>
      <c r="E7" s="13">
        <v>2.6</v>
      </c>
      <c r="F7" s="5">
        <v>1.75</v>
      </c>
      <c r="G7" s="13">
        <v>1.8</v>
      </c>
      <c r="H7" s="5">
        <v>1.2</v>
      </c>
      <c r="I7" s="6">
        <v>1.4</v>
      </c>
      <c r="J7" s="9"/>
      <c r="K7" s="5" t="s">
        <v>14</v>
      </c>
      <c r="L7" s="5">
        <f>B7/B8</f>
        <v>1.2</v>
      </c>
      <c r="M7" s="5">
        <f t="shared" ref="M7:S7" si="2">C7/C8</f>
        <v>1.1923076923076923</v>
      </c>
      <c r="N7" s="5">
        <f t="shared" si="2"/>
        <v>1.625</v>
      </c>
      <c r="O7" s="5">
        <f t="shared" si="2"/>
        <v>1.5757575757575759</v>
      </c>
      <c r="P7" s="5">
        <f t="shared" si="2"/>
        <v>1.346153846153846</v>
      </c>
      <c r="Q7" s="5">
        <f t="shared" si="2"/>
        <v>1.3846153846153846</v>
      </c>
      <c r="R7" s="5">
        <f t="shared" si="2"/>
        <v>1.0909090909090908</v>
      </c>
      <c r="S7" s="5">
        <f t="shared" si="2"/>
        <v>1.1666666666666667</v>
      </c>
      <c r="U7" s="1" t="s">
        <v>16</v>
      </c>
      <c r="V7" s="11">
        <f>AVERAGE(L11:M11)</f>
        <v>1.322857142857143</v>
      </c>
      <c r="W7" s="11">
        <f>AVERAGE(N11:O11)</f>
        <v>1.2914746543778801</v>
      </c>
      <c r="X7" s="11">
        <f>AVERAGE(P11:Q11)</f>
        <v>1.1306818181818183</v>
      </c>
      <c r="Y7" s="11">
        <f>AVERAGE(R11:S11)</f>
        <v>1</v>
      </c>
      <c r="Z7" s="9"/>
      <c r="AA7" s="9"/>
      <c r="AB7" s="9"/>
      <c r="AC7" s="9"/>
    </row>
    <row r="8" spans="1:29" x14ac:dyDescent="0.2">
      <c r="B8" s="6">
        <v>1.5</v>
      </c>
      <c r="C8" s="10">
        <v>1.3</v>
      </c>
      <c r="D8" s="6">
        <v>1.6</v>
      </c>
      <c r="E8" s="10">
        <v>1.65</v>
      </c>
      <c r="F8" s="6">
        <v>1.3</v>
      </c>
      <c r="G8" s="10">
        <v>1.3</v>
      </c>
      <c r="H8" s="6">
        <v>1.1000000000000001</v>
      </c>
      <c r="I8" s="12">
        <v>1.2</v>
      </c>
      <c r="J8" s="9"/>
      <c r="U8" s="1" t="s">
        <v>17</v>
      </c>
      <c r="V8" s="11">
        <f>AVERAGE(L13:M13)</f>
        <v>1.3767806267806266</v>
      </c>
      <c r="W8" s="11">
        <f>AVERAGE(N13:O13)</f>
        <v>1.7510822510822512</v>
      </c>
      <c r="X8" s="11">
        <f>AVERAGE(P13:Q13)</f>
        <v>1.6086956521739131</v>
      </c>
      <c r="Y8" s="11">
        <f>AVERAGE(R13:S13)</f>
        <v>1.6897233201581026</v>
      </c>
      <c r="Z8" s="9"/>
      <c r="AA8" s="9"/>
      <c r="AB8" s="9"/>
      <c r="AC8" s="9"/>
    </row>
    <row r="9" spans="1:29" x14ac:dyDescent="0.2">
      <c r="A9" s="5" t="s">
        <v>15</v>
      </c>
      <c r="B9" s="5">
        <v>1.75</v>
      </c>
      <c r="C9" s="13">
        <v>1.55</v>
      </c>
      <c r="D9" s="5">
        <v>2.1</v>
      </c>
      <c r="E9" s="13">
        <v>2.0499999999999998</v>
      </c>
      <c r="F9" s="5">
        <v>0.8</v>
      </c>
      <c r="G9" s="13">
        <v>0.9</v>
      </c>
      <c r="H9" s="5">
        <v>1.05</v>
      </c>
      <c r="I9" s="6">
        <v>1.05</v>
      </c>
      <c r="J9" s="9"/>
      <c r="K9" s="5" t="s">
        <v>15</v>
      </c>
      <c r="L9" s="5">
        <f>B9/B10</f>
        <v>1.25</v>
      </c>
      <c r="M9" s="5">
        <f t="shared" ref="M9:S9" si="3">C9/C10</f>
        <v>1.1923076923076923</v>
      </c>
      <c r="N9" s="5">
        <f t="shared" si="3"/>
        <v>1.4482758620689655</v>
      </c>
      <c r="O9" s="5">
        <f t="shared" si="3"/>
        <v>1.3225806451612903</v>
      </c>
      <c r="P9" s="5">
        <f t="shared" si="3"/>
        <v>1</v>
      </c>
      <c r="Q9" s="5">
        <f t="shared" si="3"/>
        <v>1</v>
      </c>
      <c r="R9" s="5">
        <f t="shared" si="3"/>
        <v>1</v>
      </c>
      <c r="S9" s="5">
        <f t="shared" si="3"/>
        <v>1.05</v>
      </c>
      <c r="U9" s="1" t="s">
        <v>18</v>
      </c>
      <c r="V9" s="11">
        <f>AVERAGE(L15:M15)</f>
        <v>1.5298408488063659</v>
      </c>
      <c r="W9" s="11">
        <f>AVERAGE(N15:O15)</f>
        <v>1.5535037878787881</v>
      </c>
      <c r="X9" s="11">
        <f>AVERAGE(P15:Q15)</f>
        <v>1.3842105263157896</v>
      </c>
      <c r="Y9" s="11">
        <f>AVERAGE(R15:S15)</f>
        <v>1.1702380952380951</v>
      </c>
      <c r="Z9" s="9"/>
      <c r="AA9" s="9"/>
      <c r="AB9" s="9"/>
      <c r="AC9" s="9"/>
    </row>
    <row r="10" spans="1:29" x14ac:dyDescent="0.2">
      <c r="B10" s="6">
        <v>1.4</v>
      </c>
      <c r="C10" s="10">
        <v>1.3</v>
      </c>
      <c r="D10" s="6">
        <v>1.45</v>
      </c>
      <c r="E10" s="10">
        <v>1.55</v>
      </c>
      <c r="F10" s="6">
        <v>0.8</v>
      </c>
      <c r="G10" s="10">
        <v>0.9</v>
      </c>
      <c r="H10" s="6">
        <v>1.05</v>
      </c>
      <c r="I10" s="12">
        <v>1</v>
      </c>
      <c r="J10" s="9"/>
      <c r="U10" s="1" t="s">
        <v>19</v>
      </c>
      <c r="V10" s="11">
        <f>AVERAGE(L17:M17)</f>
        <v>1.4807692307692308</v>
      </c>
      <c r="W10" s="11">
        <f>AVERAGE(N17:O17)</f>
        <v>1.421875</v>
      </c>
      <c r="X10" s="11">
        <f>AVERAGE(P17:Q17)</f>
        <v>1.2086956521739132</v>
      </c>
      <c r="Y10" s="11">
        <f>AVERAGE(R17:S17)</f>
        <v>1.3916666666666666</v>
      </c>
      <c r="Z10" s="9"/>
      <c r="AA10" s="9"/>
      <c r="AB10" s="9"/>
      <c r="AC10" s="9"/>
    </row>
    <row r="11" spans="1:29" x14ac:dyDescent="0.2">
      <c r="A11" s="5" t="s">
        <v>16</v>
      </c>
      <c r="B11" s="5">
        <v>1.8</v>
      </c>
      <c r="C11" s="13">
        <v>1.7</v>
      </c>
      <c r="D11" s="5">
        <v>1.9</v>
      </c>
      <c r="E11" s="13">
        <v>1.9</v>
      </c>
      <c r="F11" s="5">
        <v>1.25</v>
      </c>
      <c r="G11" s="13">
        <v>1.35</v>
      </c>
      <c r="H11" s="5">
        <v>0.85</v>
      </c>
      <c r="I11" s="6">
        <v>0.85</v>
      </c>
      <c r="J11" s="9"/>
      <c r="K11" s="5" t="s">
        <v>16</v>
      </c>
      <c r="L11" s="5">
        <f>B11/B12</f>
        <v>1.2857142857142858</v>
      </c>
      <c r="M11" s="5">
        <f t="shared" ref="M11:S11" si="4">C11/C12</f>
        <v>1.3599999999999999</v>
      </c>
      <c r="N11" s="5">
        <f t="shared" si="4"/>
        <v>1.3571428571428572</v>
      </c>
      <c r="O11" s="5">
        <f t="shared" si="4"/>
        <v>1.225806451612903</v>
      </c>
      <c r="P11" s="5">
        <f t="shared" si="4"/>
        <v>1.1363636363636362</v>
      </c>
      <c r="Q11" s="5">
        <f t="shared" si="4"/>
        <v>1.1250000000000002</v>
      </c>
      <c r="R11" s="5">
        <f t="shared" si="4"/>
        <v>1</v>
      </c>
      <c r="S11" s="5">
        <f t="shared" si="4"/>
        <v>1</v>
      </c>
      <c r="U11" s="1" t="s">
        <v>20</v>
      </c>
      <c r="V11" s="11">
        <f>AVERAGE(L19:M19)</f>
        <v>1.3325123152709359</v>
      </c>
      <c r="W11" s="11">
        <f>AVERAGE(N19:O19)</f>
        <v>1.5151515151515151</v>
      </c>
      <c r="X11" s="11">
        <f>AVERAGE(P19:Q19)</f>
        <v>1.3081481481481481</v>
      </c>
      <c r="Y11" s="11">
        <f>AVERAGE(R19:S19)</f>
        <v>1.0476190476190474</v>
      </c>
      <c r="Z11" s="9"/>
      <c r="AA11" s="9"/>
      <c r="AB11" s="9"/>
      <c r="AC11" s="9"/>
    </row>
    <row r="12" spans="1:29" x14ac:dyDescent="0.2">
      <c r="B12" s="6">
        <v>1.4</v>
      </c>
      <c r="C12" s="10">
        <v>1.25</v>
      </c>
      <c r="D12" s="6">
        <v>1.4</v>
      </c>
      <c r="E12" s="10">
        <v>1.55</v>
      </c>
      <c r="F12" s="6">
        <v>1.1000000000000001</v>
      </c>
      <c r="G12" s="10">
        <v>1.2</v>
      </c>
      <c r="H12" s="6">
        <v>0.85</v>
      </c>
      <c r="I12" s="12">
        <v>0.85</v>
      </c>
      <c r="J12" s="9"/>
      <c r="U12" s="1" t="s">
        <v>35</v>
      </c>
      <c r="V12" s="11">
        <f>AVERAGE(L21:M21)</f>
        <v>1.4691666666666667</v>
      </c>
      <c r="W12" s="11">
        <f>AVERAGE(N21:O21)</f>
        <v>1.6766098484848484</v>
      </c>
      <c r="X12" s="11">
        <f>AVERAGE(P21:Q21)</f>
        <v>1.4491666666666667</v>
      </c>
      <c r="Y12" s="11">
        <f>AVERAGE(R21:S21)</f>
        <v>1.1136363636363635</v>
      </c>
      <c r="Z12" s="9"/>
      <c r="AA12" s="9"/>
      <c r="AB12" s="9"/>
      <c r="AC12" s="9"/>
    </row>
    <row r="13" spans="1:29" x14ac:dyDescent="0.2">
      <c r="A13" s="5" t="s">
        <v>17</v>
      </c>
      <c r="B13" s="5">
        <v>1.9</v>
      </c>
      <c r="C13" s="13">
        <v>1.75</v>
      </c>
      <c r="D13" s="5">
        <v>3</v>
      </c>
      <c r="E13" s="13">
        <v>2.95</v>
      </c>
      <c r="F13" s="5">
        <v>1.8</v>
      </c>
      <c r="G13" s="13">
        <v>1.9</v>
      </c>
      <c r="H13" s="5">
        <v>1.9</v>
      </c>
      <c r="I13" s="6">
        <v>1.9</v>
      </c>
      <c r="J13" s="9"/>
      <c r="K13" s="5" t="s">
        <v>17</v>
      </c>
      <c r="L13" s="5">
        <f>B13/B14</f>
        <v>1.4074074074074072</v>
      </c>
      <c r="M13" s="5">
        <f t="shared" ref="M13:S13" si="5">C13/C14</f>
        <v>1.346153846153846</v>
      </c>
      <c r="N13" s="5">
        <f t="shared" si="5"/>
        <v>1.7142857142857142</v>
      </c>
      <c r="O13" s="5">
        <f t="shared" si="5"/>
        <v>1.7878787878787881</v>
      </c>
      <c r="P13" s="5">
        <f t="shared" si="5"/>
        <v>1.5652173913043479</v>
      </c>
      <c r="Q13" s="5">
        <f t="shared" si="5"/>
        <v>1.6521739130434783</v>
      </c>
      <c r="R13" s="5">
        <f t="shared" si="5"/>
        <v>1.6521739130434783</v>
      </c>
      <c r="S13" s="5">
        <f t="shared" si="5"/>
        <v>1.7272727272727271</v>
      </c>
      <c r="U13" s="1" t="s">
        <v>36</v>
      </c>
      <c r="V13" s="11">
        <f>AVERAGE(L23:M23)</f>
        <v>1.5292307692307692</v>
      </c>
      <c r="W13" s="11">
        <f>AVERAGE(N23:O23)</f>
        <v>1.5606060606060606</v>
      </c>
      <c r="X13" s="11">
        <f>AVERAGE(P23:Q23)</f>
        <v>1.4191304347826086</v>
      </c>
      <c r="Y13" s="11">
        <f>AVERAGE(R23:S23)</f>
        <v>1</v>
      </c>
      <c r="Z13" s="9"/>
      <c r="AA13" s="9"/>
      <c r="AB13" s="9"/>
      <c r="AC13" s="9"/>
    </row>
    <row r="14" spans="1:29" x14ac:dyDescent="0.2">
      <c r="B14" s="6">
        <v>1.35</v>
      </c>
      <c r="C14" s="10">
        <v>1.3</v>
      </c>
      <c r="D14" s="6">
        <v>1.75</v>
      </c>
      <c r="E14" s="10">
        <v>1.65</v>
      </c>
      <c r="F14" s="6">
        <v>1.1499999999999999</v>
      </c>
      <c r="G14" s="10">
        <v>1.1499999999999999</v>
      </c>
      <c r="H14" s="6">
        <v>1.1499999999999999</v>
      </c>
      <c r="I14" s="12">
        <v>1.1000000000000001</v>
      </c>
      <c r="J14" s="9"/>
      <c r="U14" s="9" t="s">
        <v>34</v>
      </c>
      <c r="V14" s="11">
        <f>AVERAGE(L25:M25)</f>
        <v>1.2296296296296294</v>
      </c>
      <c r="W14" s="11">
        <f>AVERAGE(N25:O25)</f>
        <v>1</v>
      </c>
      <c r="X14" s="11">
        <f>AVERAGE(P25:Q25)</f>
        <v>1</v>
      </c>
      <c r="Y14" s="11">
        <f>AVERAGE(R25:S25)</f>
        <v>1</v>
      </c>
      <c r="Z14" s="9"/>
      <c r="AA14" s="9"/>
      <c r="AB14" s="9"/>
      <c r="AC14" s="9"/>
    </row>
    <row r="15" spans="1:29" x14ac:dyDescent="0.2">
      <c r="A15" s="5" t="s">
        <v>18</v>
      </c>
      <c r="B15" s="5">
        <v>2.15</v>
      </c>
      <c r="C15" s="13">
        <v>2.0499999999999998</v>
      </c>
      <c r="D15" s="5">
        <v>2.4500000000000002</v>
      </c>
      <c r="E15" s="13">
        <v>2.6</v>
      </c>
      <c r="F15" s="5">
        <v>1.3</v>
      </c>
      <c r="G15" s="13">
        <v>1.4</v>
      </c>
      <c r="H15" s="5">
        <v>1.25</v>
      </c>
      <c r="I15" s="6">
        <v>1.1499999999999999</v>
      </c>
      <c r="J15" s="9"/>
      <c r="K15" s="5" t="s">
        <v>18</v>
      </c>
      <c r="L15" s="5">
        <f>B15/B16</f>
        <v>1.4827586206896552</v>
      </c>
      <c r="M15" s="5">
        <f t="shared" ref="M15:S15" si="6">C15/C16</f>
        <v>1.5769230769230766</v>
      </c>
      <c r="N15" s="5">
        <f t="shared" si="6"/>
        <v>1.53125</v>
      </c>
      <c r="O15" s="5">
        <f t="shared" si="6"/>
        <v>1.5757575757575759</v>
      </c>
      <c r="P15" s="5">
        <f t="shared" si="6"/>
        <v>1.368421052631579</v>
      </c>
      <c r="Q15" s="5">
        <f t="shared" si="6"/>
        <v>1.4</v>
      </c>
      <c r="R15" s="5">
        <f t="shared" si="6"/>
        <v>1.1904761904761905</v>
      </c>
      <c r="S15" s="5">
        <f t="shared" si="6"/>
        <v>1.1499999999999999</v>
      </c>
      <c r="U15" s="1" t="s">
        <v>21</v>
      </c>
      <c r="V15" s="4">
        <f>AVERAGE(L27:M27)</f>
        <v>1.52</v>
      </c>
      <c r="W15" s="4">
        <f>AVERAGE(N27:O27)</f>
        <v>1.7549261083743843</v>
      </c>
      <c r="X15" s="4">
        <f>AVERAGE(P27:Q27)</f>
        <v>1.131578947368421</v>
      </c>
      <c r="Y15" s="4">
        <v>1</v>
      </c>
      <c r="Z15" s="9"/>
      <c r="AA15" s="9"/>
      <c r="AB15" s="9"/>
      <c r="AC15" s="9"/>
    </row>
    <row r="16" spans="1:29" x14ac:dyDescent="0.2">
      <c r="B16" s="6">
        <v>1.45</v>
      </c>
      <c r="C16" s="10">
        <v>1.3</v>
      </c>
      <c r="D16" s="6">
        <v>1.6</v>
      </c>
      <c r="E16" s="10">
        <v>1.65</v>
      </c>
      <c r="F16" s="6">
        <v>0.95</v>
      </c>
      <c r="G16" s="10">
        <v>1</v>
      </c>
      <c r="H16" s="6">
        <v>1.05</v>
      </c>
      <c r="I16" s="12">
        <v>1</v>
      </c>
      <c r="J16" s="9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x14ac:dyDescent="0.2">
      <c r="A17" s="5" t="s">
        <v>19</v>
      </c>
      <c r="B17" s="5">
        <v>2.1</v>
      </c>
      <c r="C17" s="13">
        <v>1.9</v>
      </c>
      <c r="D17" s="5">
        <v>2.25</v>
      </c>
      <c r="E17" s="13">
        <v>2.2999999999999998</v>
      </c>
      <c r="F17" s="5">
        <v>1.4</v>
      </c>
      <c r="G17" s="13">
        <v>1.5</v>
      </c>
      <c r="H17" s="5">
        <v>1.4</v>
      </c>
      <c r="I17" s="6">
        <v>1.45</v>
      </c>
      <c r="J17" s="9"/>
      <c r="K17" s="5" t="s">
        <v>19</v>
      </c>
      <c r="L17" s="5">
        <f>B17/B18</f>
        <v>1.5000000000000002</v>
      </c>
      <c r="M17" s="5">
        <f t="shared" ref="M17:S17" si="7">C17/C18</f>
        <v>1.4615384615384615</v>
      </c>
      <c r="N17" s="5">
        <f t="shared" si="7"/>
        <v>1.40625</v>
      </c>
      <c r="O17" s="5">
        <f t="shared" si="7"/>
        <v>1.4374999999999998</v>
      </c>
      <c r="P17" s="5">
        <f t="shared" si="7"/>
        <v>1.2173913043478262</v>
      </c>
      <c r="Q17" s="5">
        <f t="shared" si="7"/>
        <v>1.2</v>
      </c>
      <c r="R17" s="5">
        <f t="shared" si="7"/>
        <v>1.3333333333333333</v>
      </c>
      <c r="S17" s="5">
        <f t="shared" si="7"/>
        <v>1.45</v>
      </c>
      <c r="U17" s="9"/>
      <c r="V17" s="9"/>
      <c r="W17" s="9"/>
      <c r="X17" s="9"/>
      <c r="Y17" s="9"/>
      <c r="AA17" s="9"/>
      <c r="AC17" s="9"/>
    </row>
    <row r="18" spans="1:29" x14ac:dyDescent="0.2">
      <c r="B18" s="6">
        <v>1.4</v>
      </c>
      <c r="C18" s="10">
        <v>1.3</v>
      </c>
      <c r="D18" s="6">
        <v>1.6</v>
      </c>
      <c r="E18" s="10">
        <v>1.6</v>
      </c>
      <c r="F18" s="6">
        <v>1.1499999999999999</v>
      </c>
      <c r="G18" s="10">
        <v>1.25</v>
      </c>
      <c r="H18" s="6">
        <v>1.05</v>
      </c>
      <c r="I18" s="12">
        <v>1</v>
      </c>
      <c r="J18" s="9"/>
      <c r="U18" s="9"/>
      <c r="V18" s="14"/>
      <c r="W18" s="14"/>
      <c r="X18" s="14"/>
      <c r="Y18" s="14"/>
      <c r="Z18" s="9"/>
      <c r="AA18" s="9"/>
      <c r="AB18" s="9"/>
      <c r="AC18" s="9"/>
    </row>
    <row r="19" spans="1:29" x14ac:dyDescent="0.2">
      <c r="A19" s="5" t="s">
        <v>20</v>
      </c>
      <c r="B19" s="5">
        <v>2</v>
      </c>
      <c r="C19" s="13">
        <v>1.8</v>
      </c>
      <c r="D19" s="5">
        <v>2.5</v>
      </c>
      <c r="E19" s="13">
        <v>2.5</v>
      </c>
      <c r="F19" s="5">
        <v>1.65</v>
      </c>
      <c r="G19" s="13">
        <v>1.75</v>
      </c>
      <c r="H19" s="5">
        <v>1.1499999999999999</v>
      </c>
      <c r="I19" s="6">
        <v>0.95</v>
      </c>
      <c r="J19" s="9"/>
      <c r="K19" s="5" t="s">
        <v>20</v>
      </c>
      <c r="L19" s="5">
        <f>B19/B20</f>
        <v>1.3793103448275863</v>
      </c>
      <c r="M19" s="5">
        <f t="shared" ref="M19:S19" si="8">C19/C20</f>
        <v>1.2857142857142858</v>
      </c>
      <c r="N19" s="5">
        <f t="shared" si="8"/>
        <v>1.5151515151515151</v>
      </c>
      <c r="O19" s="5">
        <f t="shared" si="8"/>
        <v>1.5151515151515151</v>
      </c>
      <c r="P19" s="5">
        <f t="shared" si="8"/>
        <v>1.3199999999999998</v>
      </c>
      <c r="Q19" s="5">
        <f t="shared" si="8"/>
        <v>1.2962962962962963</v>
      </c>
      <c r="R19" s="5">
        <f t="shared" si="8"/>
        <v>1.0952380952380951</v>
      </c>
      <c r="S19" s="5">
        <f t="shared" si="8"/>
        <v>1</v>
      </c>
      <c r="U19" s="9"/>
      <c r="V19" s="14"/>
      <c r="W19" s="14"/>
      <c r="X19" s="14"/>
      <c r="Y19" s="14"/>
      <c r="Z19" s="9"/>
      <c r="AA19" s="9"/>
      <c r="AB19" s="9"/>
      <c r="AC19" s="9"/>
    </row>
    <row r="20" spans="1:29" x14ac:dyDescent="0.2">
      <c r="A20" s="12"/>
      <c r="B20" s="6">
        <v>1.45</v>
      </c>
      <c r="C20" s="10">
        <v>1.4</v>
      </c>
      <c r="D20" s="6">
        <v>1.65</v>
      </c>
      <c r="E20" s="10">
        <v>1.65</v>
      </c>
      <c r="F20" s="6">
        <v>1.25</v>
      </c>
      <c r="G20" s="10">
        <v>1.35</v>
      </c>
      <c r="H20" s="6">
        <v>1.05</v>
      </c>
      <c r="I20" s="12">
        <v>0.95</v>
      </c>
      <c r="J20" s="9"/>
      <c r="K20" s="12"/>
      <c r="U20" s="9"/>
      <c r="V20" s="14"/>
      <c r="W20" s="14"/>
      <c r="X20" s="14"/>
      <c r="Y20" s="14"/>
      <c r="Z20" s="9"/>
      <c r="AA20" s="9"/>
      <c r="AB20" s="9"/>
      <c r="AC20" s="9"/>
    </row>
    <row r="21" spans="1:29" x14ac:dyDescent="0.2">
      <c r="A21" s="1" t="s">
        <v>35</v>
      </c>
      <c r="B21" s="5">
        <v>1.85</v>
      </c>
      <c r="C21" s="13">
        <v>1.75</v>
      </c>
      <c r="D21" s="5">
        <v>2.65</v>
      </c>
      <c r="E21" s="13">
        <v>2.8</v>
      </c>
      <c r="F21" s="5">
        <v>1.75</v>
      </c>
      <c r="G21" s="13">
        <v>1.8</v>
      </c>
      <c r="H21" s="5">
        <v>1.25</v>
      </c>
      <c r="I21" s="6">
        <v>1.2</v>
      </c>
      <c r="J21" s="9"/>
      <c r="K21" s="1" t="s">
        <v>35</v>
      </c>
      <c r="L21" s="5">
        <f>B21/B22</f>
        <v>1.48</v>
      </c>
      <c r="M21" s="5">
        <f t="shared" ref="M21:S21" si="9">C21/C22</f>
        <v>1.4583333333333335</v>
      </c>
      <c r="N21" s="5">
        <f t="shared" si="9"/>
        <v>1.6562499999999998</v>
      </c>
      <c r="O21" s="5">
        <f t="shared" si="9"/>
        <v>1.696969696969697</v>
      </c>
      <c r="P21" s="5">
        <f t="shared" si="9"/>
        <v>1.4583333333333335</v>
      </c>
      <c r="Q21" s="5">
        <f t="shared" si="9"/>
        <v>1.44</v>
      </c>
      <c r="R21" s="5">
        <f t="shared" si="9"/>
        <v>1.1363636363636362</v>
      </c>
      <c r="S21" s="5">
        <f t="shared" si="9"/>
        <v>1.0909090909090908</v>
      </c>
      <c r="U21" s="9"/>
      <c r="V21" s="14"/>
      <c r="W21" s="14"/>
      <c r="X21" s="14"/>
      <c r="Y21" s="14"/>
      <c r="Z21" s="9"/>
      <c r="AA21" s="9"/>
      <c r="AB21" s="9"/>
      <c r="AC21" s="9"/>
    </row>
    <row r="22" spans="1:29" x14ac:dyDescent="0.2">
      <c r="B22" s="6">
        <v>1.25</v>
      </c>
      <c r="C22" s="10">
        <v>1.2</v>
      </c>
      <c r="D22" s="6">
        <v>1.6</v>
      </c>
      <c r="E22" s="10">
        <v>1.65</v>
      </c>
      <c r="F22" s="6">
        <v>1.2</v>
      </c>
      <c r="G22" s="10">
        <v>1.25</v>
      </c>
      <c r="H22" s="6">
        <v>1.1000000000000001</v>
      </c>
      <c r="I22" s="12">
        <v>1.1000000000000001</v>
      </c>
      <c r="J22" s="9"/>
      <c r="U22" s="9"/>
      <c r="V22" s="14"/>
      <c r="W22" s="14"/>
      <c r="X22" s="14"/>
      <c r="Y22" s="14"/>
      <c r="Z22" s="9"/>
      <c r="AA22" s="9"/>
      <c r="AB22" s="9"/>
      <c r="AC22" s="9"/>
    </row>
    <row r="23" spans="1:29" x14ac:dyDescent="0.2">
      <c r="A23" s="5" t="s">
        <v>36</v>
      </c>
      <c r="B23" s="5">
        <v>2</v>
      </c>
      <c r="C23" s="13">
        <v>1.9</v>
      </c>
      <c r="D23" s="5">
        <v>2.5499999999999998</v>
      </c>
      <c r="E23" s="13">
        <v>2.6</v>
      </c>
      <c r="F23" s="5">
        <v>1.7</v>
      </c>
      <c r="G23" s="13">
        <v>1.7</v>
      </c>
      <c r="H23" s="5">
        <v>1</v>
      </c>
      <c r="I23" s="6">
        <v>1</v>
      </c>
      <c r="J23" s="9"/>
      <c r="K23" s="5" t="s">
        <v>36</v>
      </c>
      <c r="L23" s="5">
        <f>B23/B24</f>
        <v>1.5384615384615383</v>
      </c>
      <c r="M23" s="5">
        <f t="shared" ref="M23:S23" si="10">C23/C24</f>
        <v>1.52</v>
      </c>
      <c r="N23" s="5">
        <f t="shared" si="10"/>
        <v>1.5454545454545454</v>
      </c>
      <c r="O23" s="5">
        <f t="shared" si="10"/>
        <v>1.5757575757575759</v>
      </c>
      <c r="P23" s="5">
        <f t="shared" si="10"/>
        <v>1.4782608695652175</v>
      </c>
      <c r="Q23" s="5">
        <f t="shared" si="10"/>
        <v>1.3599999999999999</v>
      </c>
      <c r="R23" s="5">
        <f t="shared" si="10"/>
        <v>1</v>
      </c>
      <c r="S23" s="5">
        <f t="shared" si="10"/>
        <v>1</v>
      </c>
      <c r="U23" s="9"/>
      <c r="V23" s="14"/>
      <c r="W23" s="14"/>
      <c r="X23" s="14"/>
      <c r="Y23" s="14"/>
      <c r="Z23" s="9"/>
      <c r="AA23" s="9"/>
      <c r="AB23" s="9"/>
      <c r="AC23" s="9"/>
    </row>
    <row r="24" spans="1:29" x14ac:dyDescent="0.2">
      <c r="B24" s="6">
        <v>1.3</v>
      </c>
      <c r="C24" s="10">
        <v>1.25</v>
      </c>
      <c r="D24" s="6">
        <v>1.65</v>
      </c>
      <c r="E24" s="10">
        <v>1.65</v>
      </c>
      <c r="F24" s="6">
        <v>1.1499999999999999</v>
      </c>
      <c r="G24" s="10">
        <v>1.25</v>
      </c>
      <c r="H24" s="6">
        <v>1</v>
      </c>
      <c r="I24" s="12">
        <v>1</v>
      </c>
      <c r="J24" s="9"/>
      <c r="U24" s="9"/>
      <c r="V24" s="14"/>
      <c r="W24" s="14"/>
      <c r="X24" s="14"/>
      <c r="Y24" s="14"/>
      <c r="Z24" s="9"/>
      <c r="AA24" s="9"/>
      <c r="AB24" s="9"/>
      <c r="AC24" s="9"/>
    </row>
    <row r="25" spans="1:29" x14ac:dyDescent="0.2">
      <c r="A25" s="5" t="s">
        <v>34</v>
      </c>
      <c r="B25" s="5">
        <v>1.7</v>
      </c>
      <c r="C25" s="13">
        <v>1.5</v>
      </c>
      <c r="D25" s="5">
        <v>1.65</v>
      </c>
      <c r="E25" s="13">
        <v>1.55</v>
      </c>
      <c r="F25" s="5">
        <v>1.1499999999999999</v>
      </c>
      <c r="G25" s="13">
        <v>1.25</v>
      </c>
      <c r="H25" s="5">
        <v>0.95</v>
      </c>
      <c r="I25" s="6">
        <v>0.95</v>
      </c>
      <c r="J25" s="9"/>
      <c r="K25" s="5" t="s">
        <v>34</v>
      </c>
      <c r="L25" s="5">
        <f>B25/B26</f>
        <v>1.2592592592592591</v>
      </c>
      <c r="M25" s="5">
        <f t="shared" ref="M25:S25" si="11">C25/C26</f>
        <v>1.2</v>
      </c>
      <c r="N25" s="5">
        <f t="shared" si="11"/>
        <v>1</v>
      </c>
      <c r="O25" s="5">
        <f t="shared" si="11"/>
        <v>1</v>
      </c>
      <c r="P25" s="5">
        <f t="shared" si="11"/>
        <v>1</v>
      </c>
      <c r="Q25" s="5">
        <f t="shared" si="11"/>
        <v>1</v>
      </c>
      <c r="R25" s="5">
        <f t="shared" si="11"/>
        <v>1</v>
      </c>
      <c r="S25" s="5">
        <f t="shared" si="11"/>
        <v>1</v>
      </c>
      <c r="U25" s="9"/>
      <c r="V25" s="14"/>
      <c r="W25" s="14"/>
      <c r="X25" s="14"/>
      <c r="Y25" s="14"/>
      <c r="Z25" s="9"/>
      <c r="AA25" s="9"/>
      <c r="AB25" s="9"/>
      <c r="AC25" s="9"/>
    </row>
    <row r="26" spans="1:29" x14ac:dyDescent="0.2">
      <c r="B26" s="6">
        <v>1.35</v>
      </c>
      <c r="C26" s="10">
        <v>1.25</v>
      </c>
      <c r="D26" s="6">
        <v>1.65</v>
      </c>
      <c r="E26" s="10">
        <v>1.55</v>
      </c>
      <c r="F26" s="6">
        <v>1.1499999999999999</v>
      </c>
      <c r="G26" s="10">
        <v>1.25</v>
      </c>
      <c r="H26" s="6">
        <v>0.95</v>
      </c>
      <c r="I26" s="12">
        <v>0.95</v>
      </c>
      <c r="J26" s="9"/>
      <c r="U26" s="9"/>
      <c r="V26" s="14"/>
      <c r="W26" s="14"/>
      <c r="X26" s="14"/>
      <c r="Y26" s="14"/>
      <c r="Z26" s="9"/>
      <c r="AA26" s="9"/>
      <c r="AB26" s="9"/>
      <c r="AC26" s="9"/>
    </row>
    <row r="27" spans="1:29" x14ac:dyDescent="0.2">
      <c r="A27" s="5" t="s">
        <v>21</v>
      </c>
      <c r="B27" s="5">
        <v>2</v>
      </c>
      <c r="C27" s="13">
        <v>1.8</v>
      </c>
      <c r="D27" s="5">
        <v>2.5</v>
      </c>
      <c r="E27" s="13">
        <v>2.5</v>
      </c>
      <c r="F27" s="5">
        <v>1</v>
      </c>
      <c r="G27" s="13">
        <v>1.1499999999999999</v>
      </c>
      <c r="H27" s="5">
        <v>0.95</v>
      </c>
      <c r="I27" s="6">
        <v>1</v>
      </c>
      <c r="J27" s="9"/>
      <c r="K27" s="5" t="s">
        <v>21</v>
      </c>
      <c r="L27" s="5">
        <f>B27/B28</f>
        <v>1.6</v>
      </c>
      <c r="M27" s="5">
        <f t="shared" ref="M27:S27" si="12">C27/C28</f>
        <v>1.44</v>
      </c>
      <c r="N27" s="5">
        <f t="shared" si="12"/>
        <v>1.7241379310344829</v>
      </c>
      <c r="O27" s="5">
        <f t="shared" si="12"/>
        <v>1.7857142857142858</v>
      </c>
      <c r="P27" s="5">
        <f t="shared" si="12"/>
        <v>1.0526315789473684</v>
      </c>
      <c r="Q27" s="5">
        <f t="shared" si="12"/>
        <v>1.2105263157894737</v>
      </c>
      <c r="R27" s="5">
        <f t="shared" si="12"/>
        <v>1</v>
      </c>
      <c r="S27" s="5">
        <f t="shared" si="12"/>
        <v>1</v>
      </c>
      <c r="U27" s="9"/>
      <c r="V27" s="14"/>
      <c r="W27" s="14"/>
      <c r="X27" s="14"/>
      <c r="Y27" s="14"/>
      <c r="Z27" s="9"/>
      <c r="AA27" s="9"/>
      <c r="AB27" s="9"/>
      <c r="AC27" s="9"/>
    </row>
    <row r="28" spans="1:29" x14ac:dyDescent="0.2">
      <c r="B28" s="6">
        <v>1.25</v>
      </c>
      <c r="C28" s="10">
        <v>1.25</v>
      </c>
      <c r="D28" s="6">
        <v>1.45</v>
      </c>
      <c r="E28" s="10">
        <v>1.4</v>
      </c>
      <c r="F28" s="6">
        <v>0.95</v>
      </c>
      <c r="G28" s="10">
        <v>0.95</v>
      </c>
      <c r="H28" s="6">
        <v>0.95</v>
      </c>
      <c r="I28" s="6">
        <v>1</v>
      </c>
      <c r="M28" s="10"/>
      <c r="O28" s="10"/>
      <c r="Q28" s="10"/>
      <c r="U28" s="9"/>
      <c r="V28" s="14"/>
      <c r="W28" s="14"/>
      <c r="X28" s="14"/>
      <c r="Y28" s="14"/>
      <c r="Z28" s="9"/>
      <c r="AA28" s="9"/>
      <c r="AB28" s="9"/>
      <c r="AC28" s="9"/>
    </row>
    <row r="29" spans="1:29" x14ac:dyDescent="0.2">
      <c r="U29" s="5"/>
      <c r="V29" s="14"/>
      <c r="W29" s="14"/>
      <c r="X29" s="14"/>
      <c r="Y29" s="14"/>
      <c r="Z29" s="9"/>
      <c r="AA29" s="9"/>
      <c r="AB29" s="9"/>
      <c r="AC29" s="9"/>
    </row>
    <row r="30" spans="1:29" x14ac:dyDescent="0.2">
      <c r="U30" s="9"/>
      <c r="V30" s="14"/>
      <c r="W30" s="14"/>
      <c r="X30" s="14"/>
      <c r="Y30" s="14"/>
      <c r="Z30" s="9"/>
      <c r="AA30" s="9"/>
      <c r="AB30" s="9"/>
      <c r="AC30" s="9"/>
    </row>
    <row r="31" spans="1:29" x14ac:dyDescent="0.2">
      <c r="V31" s="9"/>
      <c r="W31" s="9"/>
      <c r="X31" s="9"/>
      <c r="Y31" s="9"/>
    </row>
    <row r="33" spans="22:25" x14ac:dyDescent="0.2">
      <c r="V33" s="9"/>
      <c r="W33" s="9"/>
      <c r="X33" s="9"/>
      <c r="Y33" s="9"/>
    </row>
    <row r="35" spans="22:25" x14ac:dyDescent="0.2">
      <c r="V35" s="9"/>
      <c r="W35" s="9"/>
      <c r="X35" s="9"/>
      <c r="Y35" s="9"/>
    </row>
    <row r="36" spans="22:25" x14ac:dyDescent="0.2">
      <c r="V36" s="9"/>
      <c r="W36" s="9"/>
      <c r="X36" s="9"/>
      <c r="Y36" s="9"/>
    </row>
    <row r="37" spans="22:25" x14ac:dyDescent="0.2">
      <c r="V37" s="9"/>
      <c r="W37" s="9"/>
      <c r="X37" s="9"/>
      <c r="Y37" s="9"/>
    </row>
  </sheetData>
  <mergeCells count="4">
    <mergeCell ref="B1:I1"/>
    <mergeCell ref="K1:S1"/>
    <mergeCell ref="V1:AC1"/>
    <mergeCell ref="U16:AC16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0"/>
  <sheetViews>
    <sheetView topLeftCell="K1" workbookViewId="0">
      <selection activeCell="U3" sqref="U3:U15"/>
    </sheetView>
  </sheetViews>
  <sheetFormatPr defaultRowHeight="12.75" x14ac:dyDescent="0.2"/>
  <cols>
    <col min="1" max="16384" width="9.140625" style="1"/>
  </cols>
  <sheetData>
    <row r="1" spans="1:29" x14ac:dyDescent="0.2">
      <c r="A1" s="15" t="s">
        <v>26</v>
      </c>
      <c r="B1" s="15"/>
      <c r="C1" s="15"/>
      <c r="D1" s="15"/>
      <c r="E1" s="15"/>
      <c r="F1" s="15"/>
      <c r="G1" s="15"/>
      <c r="H1" s="15"/>
      <c r="I1" s="15"/>
      <c r="K1" s="15" t="s">
        <v>28</v>
      </c>
      <c r="L1" s="15"/>
      <c r="M1" s="15"/>
      <c r="N1" s="15"/>
      <c r="O1" s="15"/>
      <c r="P1" s="15"/>
      <c r="Q1" s="15"/>
      <c r="R1" s="15"/>
      <c r="S1" s="15"/>
      <c r="U1" s="15" t="s">
        <v>27</v>
      </c>
      <c r="V1" s="15"/>
      <c r="W1" s="15"/>
      <c r="X1" s="15"/>
      <c r="Y1" s="15"/>
      <c r="Z1" s="15"/>
      <c r="AA1" s="15"/>
      <c r="AB1" s="15"/>
      <c r="AC1" s="15"/>
    </row>
    <row r="2" spans="1:29" x14ac:dyDescent="0.2">
      <c r="A2" s="1" t="s">
        <v>0</v>
      </c>
      <c r="B2" s="1" t="s">
        <v>29</v>
      </c>
      <c r="D2" s="1" t="s">
        <v>30</v>
      </c>
      <c r="F2" s="1" t="s">
        <v>31</v>
      </c>
      <c r="H2" s="1" t="s">
        <v>32</v>
      </c>
      <c r="K2" s="1" t="s">
        <v>0</v>
      </c>
      <c r="L2" s="1" t="s">
        <v>29</v>
      </c>
      <c r="N2" s="1" t="s">
        <v>30</v>
      </c>
      <c r="P2" s="1" t="s">
        <v>31</v>
      </c>
      <c r="R2" s="1" t="s">
        <v>32</v>
      </c>
      <c r="U2" s="9" t="s">
        <v>0</v>
      </c>
      <c r="V2" s="1" t="s">
        <v>29</v>
      </c>
      <c r="W2" s="1" t="s">
        <v>30</v>
      </c>
      <c r="X2" s="1" t="s">
        <v>31</v>
      </c>
      <c r="Y2" s="1" t="s">
        <v>32</v>
      </c>
    </row>
    <row r="3" spans="1:29" x14ac:dyDescent="0.2">
      <c r="A3" s="1" t="s">
        <v>12</v>
      </c>
      <c r="B3" s="1">
        <v>2.6</v>
      </c>
      <c r="C3" s="10">
        <v>2.8</v>
      </c>
      <c r="D3" s="1">
        <v>1.4</v>
      </c>
      <c r="E3" s="10">
        <v>1.6</v>
      </c>
      <c r="F3" s="6">
        <v>2</v>
      </c>
      <c r="G3" s="10">
        <v>2.1</v>
      </c>
      <c r="H3" s="6">
        <v>2.6</v>
      </c>
      <c r="I3" s="6">
        <v>2.4</v>
      </c>
      <c r="K3" s="1" t="s">
        <v>12</v>
      </c>
      <c r="L3" s="1">
        <f>B3/B4</f>
        <v>1.7333333333333334</v>
      </c>
      <c r="M3" s="10">
        <f t="shared" ref="M3:S3" si="0">C3/C4</f>
        <v>1.8666666666666665</v>
      </c>
      <c r="N3" s="1">
        <f t="shared" si="0"/>
        <v>1</v>
      </c>
      <c r="O3" s="10">
        <f t="shared" si="0"/>
        <v>1</v>
      </c>
      <c r="P3" s="6">
        <f t="shared" si="0"/>
        <v>1.3333333333333333</v>
      </c>
      <c r="Q3" s="10">
        <f t="shared" si="0"/>
        <v>1.3548387096774195</v>
      </c>
      <c r="R3" s="6">
        <f t="shared" si="0"/>
        <v>1.7333333333333334</v>
      </c>
      <c r="S3" s="6">
        <f t="shared" si="0"/>
        <v>1.6551724137931034</v>
      </c>
      <c r="U3" s="1" t="s">
        <v>12</v>
      </c>
      <c r="V3" s="11">
        <f>AVERAGE(L3:M3)</f>
        <v>1.7999999999999998</v>
      </c>
      <c r="W3" s="11">
        <f>AVERAGE(N3:O3)</f>
        <v>1</v>
      </c>
      <c r="X3" s="11">
        <f>AVERAGE(P3:Q3)</f>
        <v>1.3440860215053765</v>
      </c>
      <c r="Y3" s="11">
        <f>AVERAGE(R3:S3)</f>
        <v>1.6942528735632183</v>
      </c>
      <c r="Z3" s="9"/>
      <c r="AA3" s="9">
        <f>V3/W3</f>
        <v>1.7999999999999998</v>
      </c>
      <c r="AB3" s="9">
        <f>V3/X3</f>
        <v>1.3391999999999997</v>
      </c>
      <c r="AC3" s="9">
        <f>V3/Y3</f>
        <v>1.0624151967435549</v>
      </c>
    </row>
    <row r="4" spans="1:29" x14ac:dyDescent="0.2">
      <c r="B4" s="1">
        <v>1.5</v>
      </c>
      <c r="C4" s="10">
        <v>1.5</v>
      </c>
      <c r="D4" s="1">
        <v>1.4</v>
      </c>
      <c r="E4" s="10">
        <v>1.6</v>
      </c>
      <c r="F4" s="6">
        <v>1.5</v>
      </c>
      <c r="G4" s="10">
        <v>1.55</v>
      </c>
      <c r="H4" s="6">
        <v>1.5</v>
      </c>
      <c r="I4" s="12">
        <v>1.45</v>
      </c>
      <c r="M4" s="10"/>
      <c r="O4" s="10"/>
      <c r="P4" s="6"/>
      <c r="Q4" s="10"/>
      <c r="R4" s="6"/>
      <c r="S4" s="12"/>
      <c r="U4" s="1" t="s">
        <v>13</v>
      </c>
      <c r="V4" s="11">
        <f>AVERAGE(L5:M5)</f>
        <v>1.696969696969697</v>
      </c>
      <c r="W4" s="11">
        <f>AVERAGE(N5:O5)</f>
        <v>1.3815524193548385</v>
      </c>
      <c r="X4" s="11">
        <f>AVERAGE(P5:Q5)</f>
        <v>1.5328142380422691</v>
      </c>
      <c r="Y4" s="11">
        <f>AVERAGE(R5:S5)</f>
        <v>1.6568914956011731</v>
      </c>
      <c r="Z4" s="9"/>
      <c r="AA4" s="9">
        <f t="shared" ref="AA4:AA15" si="1">V4/W4</f>
        <v>1.2283064132754029</v>
      </c>
      <c r="AB4" s="9">
        <f t="shared" ref="AB4:AB15" si="2">V4/X4</f>
        <v>1.1070941636979375</v>
      </c>
      <c r="AC4" s="9">
        <f t="shared" ref="AC4:AC15" si="3">V4/Y4</f>
        <v>1.0241887905604719</v>
      </c>
    </row>
    <row r="5" spans="1:29" x14ac:dyDescent="0.2">
      <c r="A5" s="5" t="s">
        <v>13</v>
      </c>
      <c r="B5" s="5"/>
      <c r="C5" s="13">
        <v>2.8</v>
      </c>
      <c r="D5" s="5">
        <v>2.2000000000000002</v>
      </c>
      <c r="E5" s="13">
        <v>2.15</v>
      </c>
      <c r="F5" s="5">
        <v>2.2000000000000002</v>
      </c>
      <c r="G5" s="13">
        <v>2.4</v>
      </c>
      <c r="H5" s="5">
        <v>2.6</v>
      </c>
      <c r="I5" s="6">
        <v>2.7</v>
      </c>
      <c r="K5" s="5" t="s">
        <v>13</v>
      </c>
      <c r="L5" s="5"/>
      <c r="M5" s="13">
        <f t="shared" ref="M5:S5" si="4">C5/C6</f>
        <v>1.696969696969697</v>
      </c>
      <c r="N5" s="5">
        <f t="shared" si="4"/>
        <v>1.4193548387096775</v>
      </c>
      <c r="O5" s="13">
        <f t="shared" si="4"/>
        <v>1.3437499999999998</v>
      </c>
      <c r="P5" s="5">
        <f t="shared" si="4"/>
        <v>1.517241379310345</v>
      </c>
      <c r="Q5" s="13">
        <f t="shared" si="4"/>
        <v>1.5483870967741935</v>
      </c>
      <c r="R5" s="5">
        <f t="shared" si="4"/>
        <v>1.6774193548387097</v>
      </c>
      <c r="S5" s="6">
        <f t="shared" si="4"/>
        <v>1.6363636363636365</v>
      </c>
      <c r="U5" s="1" t="s">
        <v>14</v>
      </c>
      <c r="V5" s="11">
        <f>AVERAGE(L7:M7)</f>
        <v>1.7818181818181817</v>
      </c>
      <c r="W5" s="11">
        <f>AVERAGE(N7:O7)</f>
        <v>1.3624551971326166</v>
      </c>
      <c r="X5" s="11">
        <f>AVERAGE(P7:Q7)</f>
        <v>1.5677361853832443</v>
      </c>
      <c r="Y5" s="11">
        <f>AVERAGE(R7:S7)</f>
        <v>1.7666666666666666</v>
      </c>
      <c r="Z5" s="9"/>
      <c r="AA5" s="9">
        <f t="shared" si="1"/>
        <v>1.3077994678783891</v>
      </c>
      <c r="AB5" s="9">
        <f t="shared" si="2"/>
        <v>1.1365548607163161</v>
      </c>
      <c r="AC5" s="9">
        <f t="shared" si="3"/>
        <v>1.0085763293310464</v>
      </c>
    </row>
    <row r="6" spans="1:29" x14ac:dyDescent="0.2">
      <c r="C6" s="10">
        <v>1.65</v>
      </c>
      <c r="D6" s="6">
        <v>1.55</v>
      </c>
      <c r="E6" s="10">
        <v>1.6</v>
      </c>
      <c r="F6" s="6">
        <v>1.45</v>
      </c>
      <c r="G6" s="10">
        <v>1.55</v>
      </c>
      <c r="H6" s="6">
        <v>1.55</v>
      </c>
      <c r="I6" s="12">
        <v>1.65</v>
      </c>
      <c r="M6" s="10"/>
      <c r="N6" s="6"/>
      <c r="O6" s="10"/>
      <c r="P6" s="6"/>
      <c r="Q6" s="10"/>
      <c r="R6" s="6"/>
      <c r="S6" s="12"/>
      <c r="U6" s="1" t="s">
        <v>15</v>
      </c>
      <c r="V6" s="11">
        <f>AVERAGE(L9:M9)</f>
        <v>1.7114583333333333</v>
      </c>
      <c r="W6" s="11">
        <f>AVERAGE(N9:O9)</f>
        <v>1.461111111111111</v>
      </c>
      <c r="X6" s="11">
        <f>AVERAGE(P9:Q9)</f>
        <v>1.421875</v>
      </c>
      <c r="Y6" s="11">
        <f>AVERAGE(R9:S9)</f>
        <v>1.6614583333333333</v>
      </c>
      <c r="Z6" s="9"/>
      <c r="AA6" s="9">
        <f t="shared" si="1"/>
        <v>1.1713403041825095</v>
      </c>
      <c r="AB6" s="9">
        <f t="shared" si="2"/>
        <v>1.2036630036630036</v>
      </c>
      <c r="AC6" s="9">
        <f t="shared" si="3"/>
        <v>1.0300940438871473</v>
      </c>
    </row>
    <row r="7" spans="1:29" x14ac:dyDescent="0.2">
      <c r="A7" s="5" t="s">
        <v>14</v>
      </c>
      <c r="B7" s="5">
        <v>2.8</v>
      </c>
      <c r="C7" s="13">
        <v>2.8</v>
      </c>
      <c r="D7" s="5">
        <v>2.2000000000000002</v>
      </c>
      <c r="E7" s="13">
        <v>2.35</v>
      </c>
      <c r="F7" s="5">
        <v>2.6</v>
      </c>
      <c r="G7" s="13">
        <v>2.65</v>
      </c>
      <c r="H7" s="5">
        <v>2.8</v>
      </c>
      <c r="I7" s="6">
        <v>2.75</v>
      </c>
      <c r="K7" s="5" t="s">
        <v>14</v>
      </c>
      <c r="L7" s="5">
        <f>B7/B8</f>
        <v>1.696969696969697</v>
      </c>
      <c r="M7" s="13">
        <f t="shared" ref="M7:S7" si="5">C7/C8</f>
        <v>1.8666666666666665</v>
      </c>
      <c r="N7" s="5">
        <f t="shared" si="5"/>
        <v>1.4193548387096775</v>
      </c>
      <c r="O7" s="13">
        <f t="shared" si="5"/>
        <v>1.3055555555555556</v>
      </c>
      <c r="P7" s="5">
        <f t="shared" si="5"/>
        <v>1.5294117647058825</v>
      </c>
      <c r="Q7" s="13">
        <f t="shared" si="5"/>
        <v>1.6060606060606062</v>
      </c>
      <c r="R7" s="5">
        <f t="shared" si="5"/>
        <v>1.8666666666666665</v>
      </c>
      <c r="S7" s="6">
        <f t="shared" si="5"/>
        <v>1.6666666666666667</v>
      </c>
      <c r="U7" s="1" t="s">
        <v>16</v>
      </c>
      <c r="V7" s="11">
        <f>AVERAGE(L11:M11)</f>
        <v>1.7281249999999999</v>
      </c>
      <c r="W7" s="11">
        <f>AVERAGE(N11:O11)</f>
        <v>1.3948412698412698</v>
      </c>
      <c r="X7" s="11">
        <f>AVERAGE(P11:Q11)</f>
        <v>1.3935483870967742</v>
      </c>
      <c r="Y7" s="11">
        <f>AVERAGE(R11:S11)</f>
        <v>1.6658266129032258</v>
      </c>
      <c r="Z7" s="9"/>
      <c r="AA7" s="9">
        <f t="shared" si="1"/>
        <v>1.2389402560455192</v>
      </c>
      <c r="AB7" s="9">
        <f t="shared" si="2"/>
        <v>1.240089699074074</v>
      </c>
      <c r="AC7" s="9">
        <f t="shared" si="3"/>
        <v>1.0373978819969742</v>
      </c>
    </row>
    <row r="8" spans="1:29" x14ac:dyDescent="0.2">
      <c r="B8" s="6">
        <v>1.65</v>
      </c>
      <c r="C8" s="10">
        <v>1.5</v>
      </c>
      <c r="D8" s="6">
        <v>1.55</v>
      </c>
      <c r="E8" s="10">
        <v>1.8</v>
      </c>
      <c r="F8" s="6">
        <v>1.7</v>
      </c>
      <c r="G8" s="10">
        <v>1.65</v>
      </c>
      <c r="H8" s="6">
        <v>1.5</v>
      </c>
      <c r="I8" s="12">
        <v>1.65</v>
      </c>
      <c r="L8" s="6"/>
      <c r="M8" s="10"/>
      <c r="N8" s="6"/>
      <c r="O8" s="10"/>
      <c r="P8" s="6"/>
      <c r="Q8" s="10"/>
      <c r="R8" s="6"/>
      <c r="S8" s="12"/>
      <c r="U8" s="1" t="s">
        <v>17</v>
      </c>
      <c r="V8" s="11">
        <f>AVERAGE(L13:M13)</f>
        <v>1.9375</v>
      </c>
      <c r="W8" s="11">
        <f>AVERAGE(N13:O13)</f>
        <v>1.4363799283154122</v>
      </c>
      <c r="X8" s="11">
        <f>AVERAGE(P13:Q13)</f>
        <v>1.8125</v>
      </c>
      <c r="Y8" s="11">
        <f>AVERAGE(R13:S13)</f>
        <v>1.872983870967742</v>
      </c>
      <c r="Z8" s="9"/>
      <c r="AA8" s="9">
        <f t="shared" si="1"/>
        <v>1.3488771054273239</v>
      </c>
      <c r="AB8" s="9">
        <f t="shared" si="2"/>
        <v>1.0689655172413792</v>
      </c>
      <c r="AC8" s="9">
        <f t="shared" si="3"/>
        <v>1.0344456404736275</v>
      </c>
    </row>
    <row r="9" spans="1:29" x14ac:dyDescent="0.2">
      <c r="A9" s="5" t="s">
        <v>15</v>
      </c>
      <c r="B9" s="5">
        <v>2.65</v>
      </c>
      <c r="C9" s="13">
        <v>2.65</v>
      </c>
      <c r="D9" s="5">
        <v>2.2999999999999998</v>
      </c>
      <c r="E9" s="13">
        <v>2.5</v>
      </c>
      <c r="F9" s="5">
        <v>2.2999999999999998</v>
      </c>
      <c r="G9" s="13">
        <v>2.25</v>
      </c>
      <c r="H9" s="5">
        <v>2.65</v>
      </c>
      <c r="I9" s="6">
        <v>2.5</v>
      </c>
      <c r="K9" s="5" t="s">
        <v>15</v>
      </c>
      <c r="L9" s="5">
        <f>B9/B10</f>
        <v>1.6562499999999998</v>
      </c>
      <c r="M9" s="13">
        <f t="shared" ref="M9:S9" si="6">C9/C10</f>
        <v>1.7666666666666666</v>
      </c>
      <c r="N9" s="5">
        <f t="shared" si="6"/>
        <v>1.5333333333333332</v>
      </c>
      <c r="O9" s="13">
        <f t="shared" si="6"/>
        <v>1.3888888888888888</v>
      </c>
      <c r="P9" s="5">
        <f t="shared" si="6"/>
        <v>1.4374999999999998</v>
      </c>
      <c r="Q9" s="13">
        <f t="shared" si="6"/>
        <v>1.40625</v>
      </c>
      <c r="R9" s="5">
        <f t="shared" si="6"/>
        <v>1.6562499999999998</v>
      </c>
      <c r="S9" s="6">
        <f t="shared" si="6"/>
        <v>1.6666666666666667</v>
      </c>
      <c r="U9" s="1" t="s">
        <v>18</v>
      </c>
      <c r="V9" s="11">
        <f>AVERAGE(L15:M15)</f>
        <v>1.8572916666666668</v>
      </c>
      <c r="W9" s="11">
        <f>AVERAGE(N15:O15)</f>
        <v>1.5722222222222222</v>
      </c>
      <c r="X9" s="11">
        <f>AVERAGE(P15:Q15)</f>
        <v>1.6355846774193548</v>
      </c>
      <c r="Y9" s="11">
        <f>AVERAGE(R15:S15)</f>
        <v>1.7499999999999998</v>
      </c>
      <c r="Z9" s="9"/>
      <c r="AA9" s="9">
        <f t="shared" si="1"/>
        <v>1.1813162544169613</v>
      </c>
      <c r="AB9" s="9">
        <f t="shared" si="2"/>
        <v>1.1355521314843351</v>
      </c>
      <c r="AC9" s="9">
        <f t="shared" si="3"/>
        <v>1.061309523809524</v>
      </c>
    </row>
    <row r="10" spans="1:29" x14ac:dyDescent="0.2">
      <c r="B10" s="6">
        <v>1.6</v>
      </c>
      <c r="C10" s="10">
        <v>1.5</v>
      </c>
      <c r="D10" s="6">
        <v>1.5</v>
      </c>
      <c r="E10" s="10">
        <v>1.8</v>
      </c>
      <c r="F10" s="6">
        <v>1.6</v>
      </c>
      <c r="G10" s="10">
        <v>1.6</v>
      </c>
      <c r="H10" s="6">
        <v>1.6</v>
      </c>
      <c r="I10" s="12">
        <v>1.5</v>
      </c>
      <c r="L10" s="6"/>
      <c r="M10" s="10"/>
      <c r="N10" s="6"/>
      <c r="O10" s="10"/>
      <c r="P10" s="6"/>
      <c r="Q10" s="10"/>
      <c r="R10" s="6"/>
      <c r="S10" s="12"/>
      <c r="U10" s="1" t="s">
        <v>19</v>
      </c>
      <c r="V10" s="11">
        <f>AVERAGE(L17:M17)</f>
        <v>1.6973434535104364</v>
      </c>
      <c r="W10" s="11">
        <f>AVERAGE(N17:O17)</f>
        <v>1.4133640552995392</v>
      </c>
      <c r="X10" s="11">
        <f>AVERAGE(P17:Q17)</f>
        <v>1.5</v>
      </c>
      <c r="Y10" s="11">
        <f>AVERAGE(R17:S17)</f>
        <v>1.6213235294117647</v>
      </c>
      <c r="Z10" s="9"/>
      <c r="AA10" s="9">
        <f t="shared" si="1"/>
        <v>1.2009244519457603</v>
      </c>
      <c r="AB10" s="9">
        <f t="shared" si="2"/>
        <v>1.131562302340291</v>
      </c>
      <c r="AC10" s="9">
        <f t="shared" si="3"/>
        <v>1.0468875722331943</v>
      </c>
    </row>
    <row r="11" spans="1:29" x14ac:dyDescent="0.2">
      <c r="A11" s="5" t="s">
        <v>16</v>
      </c>
      <c r="B11" s="5">
        <v>2.65</v>
      </c>
      <c r="C11" s="13">
        <v>2.7</v>
      </c>
      <c r="D11" s="5">
        <v>2</v>
      </c>
      <c r="E11" s="13">
        <v>2.4500000000000002</v>
      </c>
      <c r="F11" s="5">
        <v>2.15</v>
      </c>
      <c r="G11" s="13">
        <v>2.1</v>
      </c>
      <c r="H11" s="5">
        <v>2.75</v>
      </c>
      <c r="I11" s="6">
        <v>2.5</v>
      </c>
      <c r="K11" s="5" t="s">
        <v>16</v>
      </c>
      <c r="L11" s="5">
        <f>B11/B12</f>
        <v>1.6562499999999998</v>
      </c>
      <c r="M11" s="13">
        <f t="shared" ref="M11:S11" si="7">C11/C12</f>
        <v>1.8</v>
      </c>
      <c r="N11" s="5">
        <f t="shared" si="7"/>
        <v>1.4285714285714286</v>
      </c>
      <c r="O11" s="13">
        <f t="shared" si="7"/>
        <v>1.3611111111111112</v>
      </c>
      <c r="P11" s="5">
        <f t="shared" si="7"/>
        <v>1.3870967741935483</v>
      </c>
      <c r="Q11" s="13">
        <f t="shared" si="7"/>
        <v>1.4000000000000001</v>
      </c>
      <c r="R11" s="5">
        <f t="shared" si="7"/>
        <v>1.71875</v>
      </c>
      <c r="S11" s="6">
        <f t="shared" si="7"/>
        <v>1.6129032258064515</v>
      </c>
      <c r="U11" s="1" t="s">
        <v>20</v>
      </c>
      <c r="V11" s="11">
        <f>AVERAGE(L19:M19)</f>
        <v>1.7348214285714283</v>
      </c>
      <c r="W11" s="11">
        <f>AVERAGE(N19:O19)</f>
        <v>1.3952205882352939</v>
      </c>
      <c r="X11" s="11">
        <f>AVERAGE(P19:Q19)</f>
        <v>1.5625</v>
      </c>
      <c r="Y11" s="11">
        <f>AVERAGE(R19:S19)</f>
        <v>1.6622390891840606</v>
      </c>
      <c r="Z11" s="9"/>
      <c r="AA11" s="9">
        <f t="shared" si="1"/>
        <v>1.2434029738377563</v>
      </c>
      <c r="AB11" s="9">
        <f t="shared" si="2"/>
        <v>1.1102857142857141</v>
      </c>
      <c r="AC11" s="9">
        <f t="shared" si="3"/>
        <v>1.0436654028049575</v>
      </c>
    </row>
    <row r="12" spans="1:29" x14ac:dyDescent="0.2">
      <c r="B12" s="6">
        <v>1.6</v>
      </c>
      <c r="C12" s="10">
        <v>1.5</v>
      </c>
      <c r="D12" s="6">
        <v>1.4</v>
      </c>
      <c r="E12" s="10">
        <v>1.8</v>
      </c>
      <c r="F12" s="6">
        <v>1.55</v>
      </c>
      <c r="G12" s="10">
        <v>1.5</v>
      </c>
      <c r="H12" s="6">
        <v>1.6</v>
      </c>
      <c r="I12" s="12">
        <v>1.55</v>
      </c>
      <c r="L12" s="6"/>
      <c r="M12" s="10"/>
      <c r="N12" s="6"/>
      <c r="O12" s="10"/>
      <c r="P12" s="6"/>
      <c r="Q12" s="10"/>
      <c r="R12" s="6"/>
      <c r="S12" s="12"/>
      <c r="U12" s="1" t="s">
        <v>35</v>
      </c>
      <c r="V12" s="11">
        <f>AVERAGE(L21:M21)</f>
        <v>1.8104838709677418</v>
      </c>
      <c r="W12" s="11">
        <f>AVERAGE(N21:O21)</f>
        <v>1.5031249999999998</v>
      </c>
      <c r="X12" s="11">
        <f>AVERAGE(P21:Q21)</f>
        <v>1.8032258064516129</v>
      </c>
      <c r="Y12" s="11">
        <f>AVERAGE(R21:S21)</f>
        <v>1.7954545454545454</v>
      </c>
      <c r="Z12" s="9"/>
      <c r="AA12" s="9">
        <f t="shared" si="1"/>
        <v>1.2044799141573335</v>
      </c>
      <c r="AB12" s="9">
        <f t="shared" si="2"/>
        <v>1.004025044722719</v>
      </c>
      <c r="AC12" s="9">
        <f t="shared" si="3"/>
        <v>1.0083707635769701</v>
      </c>
    </row>
    <row r="13" spans="1:29" x14ac:dyDescent="0.2">
      <c r="A13" s="5" t="s">
        <v>17</v>
      </c>
      <c r="B13" s="5">
        <v>3</v>
      </c>
      <c r="C13" s="13">
        <v>3</v>
      </c>
      <c r="D13" s="5">
        <v>2.2999999999999998</v>
      </c>
      <c r="E13" s="13">
        <v>2.5</v>
      </c>
      <c r="F13" s="5">
        <v>2.8</v>
      </c>
      <c r="G13" s="13">
        <v>3</v>
      </c>
      <c r="H13" s="5">
        <v>2.9</v>
      </c>
      <c r="I13" s="6">
        <v>3</v>
      </c>
      <c r="K13" s="5" t="s">
        <v>17</v>
      </c>
      <c r="L13" s="5">
        <f>B13/B14</f>
        <v>1.875</v>
      </c>
      <c r="M13" s="13">
        <f t="shared" ref="M13:S13" si="8">C13/C14</f>
        <v>2</v>
      </c>
      <c r="N13" s="5">
        <f t="shared" si="8"/>
        <v>1.4838709677419353</v>
      </c>
      <c r="O13" s="13">
        <f t="shared" si="8"/>
        <v>1.3888888888888888</v>
      </c>
      <c r="P13" s="5">
        <f t="shared" si="8"/>
        <v>1.7499999999999998</v>
      </c>
      <c r="Q13" s="13">
        <f t="shared" si="8"/>
        <v>1.875</v>
      </c>
      <c r="R13" s="5">
        <f t="shared" si="8"/>
        <v>1.8709677419354838</v>
      </c>
      <c r="S13" s="6">
        <f t="shared" si="8"/>
        <v>1.875</v>
      </c>
      <c r="U13" s="1" t="s">
        <v>36</v>
      </c>
      <c r="V13" s="11">
        <f>AVERAGE(L23:M23)</f>
        <v>1.7991202346041058</v>
      </c>
      <c r="W13" s="11">
        <f>AVERAGE(N23:O23)</f>
        <v>1.5335497835497836</v>
      </c>
      <c r="X13" s="11">
        <f>AVERAGE(P23:Q23)</f>
        <v>1.625</v>
      </c>
      <c r="Y13" s="11">
        <f>AVERAGE(R23:S23)</f>
        <v>1.6829044117647058</v>
      </c>
      <c r="Z13" s="9"/>
      <c r="AA13" s="9">
        <f t="shared" si="1"/>
        <v>1.1731736745054295</v>
      </c>
      <c r="AB13" s="9">
        <f t="shared" si="2"/>
        <v>1.1071509136025266</v>
      </c>
      <c r="AC13" s="9">
        <f t="shared" si="3"/>
        <v>1.0690566986615331</v>
      </c>
    </row>
    <row r="14" spans="1:29" x14ac:dyDescent="0.2">
      <c r="B14" s="6">
        <v>1.6</v>
      </c>
      <c r="C14" s="10">
        <v>1.5</v>
      </c>
      <c r="D14" s="6">
        <v>1.55</v>
      </c>
      <c r="E14" s="10">
        <v>1.8</v>
      </c>
      <c r="F14" s="6">
        <v>1.6</v>
      </c>
      <c r="G14" s="10">
        <v>1.6</v>
      </c>
      <c r="H14" s="6">
        <v>1.55</v>
      </c>
      <c r="I14" s="12">
        <v>1.6</v>
      </c>
      <c r="L14" s="6"/>
      <c r="M14" s="10"/>
      <c r="N14" s="6"/>
      <c r="O14" s="10"/>
      <c r="P14" s="6"/>
      <c r="Q14" s="10"/>
      <c r="R14" s="6"/>
      <c r="S14" s="12"/>
      <c r="U14" s="9" t="s">
        <v>34</v>
      </c>
      <c r="V14" s="11">
        <f>AVERAGE(L25:M25)</f>
        <v>1.3943014705882355</v>
      </c>
      <c r="W14" s="11">
        <f>AVERAGE(N25:O25)</f>
        <v>1.3202764976958528</v>
      </c>
      <c r="X14" s="11">
        <f>AVERAGE(P25:Q25)</f>
        <v>1</v>
      </c>
      <c r="Y14" s="11">
        <f>AVERAGE(R25:S25)</f>
        <v>1.111244019138756</v>
      </c>
      <c r="Z14" s="9"/>
      <c r="AA14" s="9">
        <f t="shared" si="1"/>
        <v>1.0560677805153476</v>
      </c>
      <c r="AB14" s="9">
        <f t="shared" si="2"/>
        <v>1.3943014705882355</v>
      </c>
      <c r="AC14" s="9">
        <f t="shared" si="3"/>
        <v>1.2547212372570127</v>
      </c>
    </row>
    <row r="15" spans="1:29" x14ac:dyDescent="0.2">
      <c r="A15" s="5" t="s">
        <v>18</v>
      </c>
      <c r="B15" s="5">
        <v>2.85</v>
      </c>
      <c r="C15" s="13">
        <v>2.9</v>
      </c>
      <c r="D15" s="5">
        <v>2.5499999999999998</v>
      </c>
      <c r="E15" s="13">
        <v>2.6</v>
      </c>
      <c r="F15" s="5">
        <v>2.5499999999999998</v>
      </c>
      <c r="G15" s="13">
        <v>2.6</v>
      </c>
      <c r="H15" s="5">
        <v>2.8</v>
      </c>
      <c r="I15" s="6">
        <v>2.8</v>
      </c>
      <c r="K15" s="5" t="s">
        <v>18</v>
      </c>
      <c r="L15" s="5">
        <f>B15/B16</f>
        <v>1.78125</v>
      </c>
      <c r="M15" s="13">
        <f t="shared" ref="M15:S15" si="9">C15/C16</f>
        <v>1.9333333333333333</v>
      </c>
      <c r="N15" s="5">
        <f t="shared" si="9"/>
        <v>1.7</v>
      </c>
      <c r="O15" s="13">
        <f t="shared" si="9"/>
        <v>1.4444444444444444</v>
      </c>
      <c r="P15" s="5">
        <f t="shared" si="9"/>
        <v>1.5937499999999998</v>
      </c>
      <c r="Q15" s="13">
        <f t="shared" si="9"/>
        <v>1.6774193548387097</v>
      </c>
      <c r="R15" s="5">
        <f t="shared" si="9"/>
        <v>1.7499999999999998</v>
      </c>
      <c r="S15" s="6">
        <f t="shared" si="9"/>
        <v>1.7499999999999998</v>
      </c>
      <c r="U15" s="1" t="s">
        <v>21</v>
      </c>
      <c r="V15" s="11">
        <f>AVERAGE(L27:M27)</f>
        <v>1.7770833333333331</v>
      </c>
      <c r="W15" s="11">
        <f>AVERAGE(N27:O27)</f>
        <v>1.5870535714285714</v>
      </c>
      <c r="X15" s="11">
        <f>AVERAGE(P27:Q27)</f>
        <v>1.7544642857142856</v>
      </c>
      <c r="Y15" s="11">
        <v>1</v>
      </c>
      <c r="Z15" s="9"/>
      <c r="AA15" s="9">
        <f t="shared" si="1"/>
        <v>1.1197374589779652</v>
      </c>
      <c r="AB15" s="9">
        <f t="shared" si="2"/>
        <v>1.0128922815945716</v>
      </c>
      <c r="AC15" s="9">
        <f t="shared" si="3"/>
        <v>1.7770833333333331</v>
      </c>
    </row>
    <row r="16" spans="1:29" x14ac:dyDescent="0.2">
      <c r="B16" s="6">
        <v>1.6</v>
      </c>
      <c r="C16" s="10">
        <v>1.5</v>
      </c>
      <c r="D16" s="6">
        <v>1.5</v>
      </c>
      <c r="E16" s="10">
        <v>1.8</v>
      </c>
      <c r="F16" s="6">
        <v>1.6</v>
      </c>
      <c r="G16" s="10">
        <v>1.55</v>
      </c>
      <c r="H16" s="6">
        <v>1.6</v>
      </c>
      <c r="I16" s="12">
        <v>1.6</v>
      </c>
      <c r="L16" s="6"/>
      <c r="M16" s="10"/>
      <c r="N16" s="6"/>
      <c r="O16" s="10"/>
      <c r="P16" s="6"/>
      <c r="Q16" s="10"/>
      <c r="R16" s="6"/>
      <c r="S16" s="12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 x14ac:dyDescent="0.2">
      <c r="A17" s="5" t="s">
        <v>19</v>
      </c>
      <c r="B17" s="5">
        <v>2.7</v>
      </c>
      <c r="C17" s="13">
        <v>2.8</v>
      </c>
      <c r="D17" s="5">
        <v>2.2999999999999998</v>
      </c>
      <c r="E17" s="13">
        <v>2.35</v>
      </c>
      <c r="F17" s="5">
        <v>2.4500000000000002</v>
      </c>
      <c r="G17" s="13">
        <v>2.35</v>
      </c>
      <c r="H17" s="5">
        <v>2.75</v>
      </c>
      <c r="I17" s="6">
        <v>2.6</v>
      </c>
      <c r="K17" s="5" t="s">
        <v>19</v>
      </c>
      <c r="L17" s="5">
        <f>B17/B18</f>
        <v>1.5882352941176472</v>
      </c>
      <c r="M17" s="13">
        <f t="shared" ref="M17:S17" si="10">C17/C18</f>
        <v>1.8064516129032255</v>
      </c>
      <c r="N17" s="5">
        <f t="shared" si="10"/>
        <v>1.4838709677419353</v>
      </c>
      <c r="O17" s="13">
        <f t="shared" si="10"/>
        <v>1.342857142857143</v>
      </c>
      <c r="P17" s="5">
        <f t="shared" si="10"/>
        <v>1.53125</v>
      </c>
      <c r="Q17" s="13">
        <f t="shared" si="10"/>
        <v>1.46875</v>
      </c>
      <c r="R17" s="5">
        <f t="shared" si="10"/>
        <v>1.6176470588235294</v>
      </c>
      <c r="S17" s="6">
        <f t="shared" si="10"/>
        <v>1.625</v>
      </c>
      <c r="U17" s="9"/>
    </row>
    <row r="18" spans="1:29" x14ac:dyDescent="0.2">
      <c r="B18" s="6">
        <v>1.7</v>
      </c>
      <c r="C18" s="10">
        <v>1.55</v>
      </c>
      <c r="D18" s="6">
        <v>1.55</v>
      </c>
      <c r="E18" s="10">
        <v>1.75</v>
      </c>
      <c r="F18" s="6">
        <v>1.6</v>
      </c>
      <c r="G18" s="10">
        <v>1.6</v>
      </c>
      <c r="H18" s="6">
        <v>1.7</v>
      </c>
      <c r="I18" s="12">
        <v>1.6</v>
      </c>
      <c r="L18" s="6"/>
      <c r="M18" s="10"/>
      <c r="N18" s="6"/>
      <c r="O18" s="10"/>
      <c r="P18" s="6"/>
      <c r="Q18" s="10"/>
      <c r="R18" s="6"/>
      <c r="S18" s="12"/>
      <c r="U18" s="9"/>
      <c r="V18" s="14"/>
      <c r="W18" s="14"/>
      <c r="X18" s="14"/>
      <c r="Y18" s="14"/>
      <c r="Z18" s="9"/>
      <c r="AA18" s="9"/>
      <c r="AB18" s="9"/>
      <c r="AC18" s="9"/>
    </row>
    <row r="19" spans="1:29" x14ac:dyDescent="0.2">
      <c r="A19" s="5" t="s">
        <v>20</v>
      </c>
      <c r="B19" s="5">
        <v>2.9</v>
      </c>
      <c r="C19" s="13">
        <v>2.9</v>
      </c>
      <c r="D19" s="5">
        <v>2.2999999999999998</v>
      </c>
      <c r="E19" s="13">
        <v>2.2999999999999998</v>
      </c>
      <c r="F19" s="5">
        <v>2.7</v>
      </c>
      <c r="G19" s="13">
        <v>2.6</v>
      </c>
      <c r="H19" s="5">
        <v>2.8</v>
      </c>
      <c r="I19" s="6">
        <v>2.6</v>
      </c>
      <c r="K19" s="5" t="s">
        <v>20</v>
      </c>
      <c r="L19" s="5">
        <f>B19/B20</f>
        <v>1.657142857142857</v>
      </c>
      <c r="M19" s="13">
        <f t="shared" ref="M19:S19" si="11">C19/C20</f>
        <v>1.8124999999999998</v>
      </c>
      <c r="N19" s="5">
        <f t="shared" si="11"/>
        <v>1.4374999999999998</v>
      </c>
      <c r="O19" s="13">
        <f t="shared" si="11"/>
        <v>1.3529411764705881</v>
      </c>
      <c r="P19" s="5">
        <f t="shared" si="11"/>
        <v>1.5</v>
      </c>
      <c r="Q19" s="13">
        <f t="shared" si="11"/>
        <v>1.625</v>
      </c>
      <c r="R19" s="5">
        <f t="shared" si="11"/>
        <v>1.6470588235294117</v>
      </c>
      <c r="S19" s="6">
        <f t="shared" si="11"/>
        <v>1.6774193548387097</v>
      </c>
      <c r="U19" s="9"/>
      <c r="V19" s="14"/>
      <c r="W19" s="14"/>
      <c r="X19" s="14"/>
      <c r="Y19" s="14"/>
      <c r="Z19" s="9"/>
      <c r="AA19" s="9"/>
      <c r="AB19" s="9"/>
      <c r="AC19" s="9"/>
    </row>
    <row r="20" spans="1:29" x14ac:dyDescent="0.2">
      <c r="A20" s="12"/>
      <c r="B20" s="6">
        <v>1.75</v>
      </c>
      <c r="C20" s="10">
        <v>1.6</v>
      </c>
      <c r="D20" s="6">
        <v>1.6</v>
      </c>
      <c r="E20" s="10">
        <v>1.7</v>
      </c>
      <c r="F20" s="6">
        <v>1.8</v>
      </c>
      <c r="G20" s="10">
        <v>1.6</v>
      </c>
      <c r="H20" s="6">
        <v>1.7</v>
      </c>
      <c r="I20" s="12">
        <v>1.55</v>
      </c>
      <c r="K20" s="12"/>
      <c r="L20" s="6"/>
      <c r="M20" s="10"/>
      <c r="N20" s="6"/>
      <c r="O20" s="10"/>
      <c r="P20" s="6"/>
      <c r="Q20" s="10"/>
      <c r="R20" s="6"/>
      <c r="S20" s="12"/>
      <c r="U20" s="9"/>
      <c r="V20" s="14"/>
      <c r="W20" s="14"/>
      <c r="X20" s="14"/>
      <c r="Y20" s="14"/>
      <c r="Z20" s="9"/>
      <c r="AA20" s="9"/>
      <c r="AB20" s="9"/>
      <c r="AC20" s="9"/>
    </row>
    <row r="21" spans="1:29" x14ac:dyDescent="0.2">
      <c r="A21" s="1" t="s">
        <v>35</v>
      </c>
      <c r="B21" s="5">
        <v>2.8</v>
      </c>
      <c r="C21" s="13">
        <v>2.9</v>
      </c>
      <c r="D21" s="5">
        <v>2.4</v>
      </c>
      <c r="E21" s="13">
        <v>2.25</v>
      </c>
      <c r="F21" s="5">
        <v>2.7</v>
      </c>
      <c r="G21" s="13">
        <v>2.8</v>
      </c>
      <c r="H21" s="5">
        <v>2.9</v>
      </c>
      <c r="I21" s="6">
        <v>2.75</v>
      </c>
      <c r="K21" s="1" t="s">
        <v>35</v>
      </c>
      <c r="L21" s="5">
        <f>B21/B22</f>
        <v>1.7499999999999998</v>
      </c>
      <c r="M21" s="13">
        <f t="shared" ref="M21:S21" si="12">C21/C22</f>
        <v>1.8709677419354838</v>
      </c>
      <c r="N21" s="5">
        <f t="shared" si="12"/>
        <v>1.5999999999999999</v>
      </c>
      <c r="O21" s="13">
        <f t="shared" si="12"/>
        <v>1.40625</v>
      </c>
      <c r="P21" s="5">
        <f t="shared" si="12"/>
        <v>1.8</v>
      </c>
      <c r="Q21" s="13">
        <f t="shared" si="12"/>
        <v>1.8064516129032255</v>
      </c>
      <c r="R21" s="5">
        <f t="shared" si="12"/>
        <v>1.7575757575757576</v>
      </c>
      <c r="S21" s="6">
        <f t="shared" si="12"/>
        <v>1.8333333333333333</v>
      </c>
      <c r="U21" s="9"/>
      <c r="V21" s="14"/>
      <c r="W21" s="14"/>
      <c r="X21" s="14"/>
      <c r="Y21" s="14"/>
      <c r="Z21" s="9"/>
      <c r="AA21" s="9"/>
      <c r="AB21" s="9"/>
      <c r="AC21" s="9"/>
    </row>
    <row r="22" spans="1:29" x14ac:dyDescent="0.2">
      <c r="B22" s="6">
        <v>1.6</v>
      </c>
      <c r="C22" s="10">
        <v>1.55</v>
      </c>
      <c r="D22" s="6">
        <v>1.5</v>
      </c>
      <c r="E22" s="10">
        <v>1.6</v>
      </c>
      <c r="F22" s="6">
        <v>1.5</v>
      </c>
      <c r="G22" s="10">
        <v>1.55</v>
      </c>
      <c r="H22" s="6">
        <v>1.65</v>
      </c>
      <c r="I22" s="12">
        <v>1.5</v>
      </c>
      <c r="L22" s="6"/>
      <c r="M22" s="10"/>
      <c r="N22" s="6"/>
      <c r="O22" s="10"/>
      <c r="P22" s="6"/>
      <c r="Q22" s="10"/>
      <c r="R22" s="6"/>
      <c r="S22" s="12"/>
      <c r="U22" s="9"/>
      <c r="V22" s="14"/>
      <c r="W22" s="14"/>
      <c r="X22" s="14"/>
      <c r="Y22" s="14"/>
      <c r="Z22" s="9"/>
      <c r="AA22" s="9"/>
      <c r="AB22" s="9"/>
      <c r="AC22" s="9"/>
    </row>
    <row r="23" spans="1:29" x14ac:dyDescent="0.2">
      <c r="A23" s="5" t="s">
        <v>36</v>
      </c>
      <c r="B23" s="5">
        <v>2.85</v>
      </c>
      <c r="C23" s="13">
        <v>2.9</v>
      </c>
      <c r="D23" s="5">
        <v>2.2999999999999998</v>
      </c>
      <c r="E23" s="13">
        <v>2.35</v>
      </c>
      <c r="F23" s="5">
        <v>2.6</v>
      </c>
      <c r="G23" s="13">
        <v>2.6</v>
      </c>
      <c r="H23" s="5">
        <v>2.8</v>
      </c>
      <c r="I23" s="6">
        <v>2.75</v>
      </c>
      <c r="K23" s="5" t="s">
        <v>36</v>
      </c>
      <c r="L23" s="5">
        <f>B23/B24</f>
        <v>1.7272727272727275</v>
      </c>
      <c r="M23" s="13">
        <f t="shared" ref="M23:S23" si="13">C23/C24</f>
        <v>1.8709677419354838</v>
      </c>
      <c r="N23" s="5">
        <f t="shared" si="13"/>
        <v>1.6428571428571428</v>
      </c>
      <c r="O23" s="13">
        <f t="shared" si="13"/>
        <v>1.4242424242424243</v>
      </c>
      <c r="P23" s="5">
        <f t="shared" si="13"/>
        <v>1.625</v>
      </c>
      <c r="Q23" s="13">
        <f t="shared" si="13"/>
        <v>1.625</v>
      </c>
      <c r="R23" s="5">
        <f t="shared" si="13"/>
        <v>1.6470588235294117</v>
      </c>
      <c r="S23" s="6">
        <f t="shared" si="13"/>
        <v>1.71875</v>
      </c>
      <c r="U23" s="9"/>
      <c r="V23" s="14"/>
      <c r="W23" s="14"/>
      <c r="X23" s="14"/>
      <c r="Y23" s="14"/>
      <c r="Z23" s="9"/>
      <c r="AA23" s="9"/>
      <c r="AB23" s="9"/>
      <c r="AC23" s="9"/>
    </row>
    <row r="24" spans="1:29" x14ac:dyDescent="0.2">
      <c r="B24" s="6">
        <v>1.65</v>
      </c>
      <c r="C24" s="10">
        <v>1.55</v>
      </c>
      <c r="D24" s="6">
        <v>1.4</v>
      </c>
      <c r="E24" s="10">
        <v>1.65</v>
      </c>
      <c r="F24" s="6">
        <v>1.6</v>
      </c>
      <c r="G24" s="10">
        <v>1.6</v>
      </c>
      <c r="H24" s="6">
        <v>1.7</v>
      </c>
      <c r="I24" s="12">
        <v>1.6</v>
      </c>
      <c r="L24" s="6"/>
      <c r="M24" s="10"/>
      <c r="N24" s="6"/>
      <c r="O24" s="10"/>
      <c r="P24" s="6"/>
      <c r="Q24" s="10"/>
      <c r="R24" s="6"/>
      <c r="S24" s="12"/>
      <c r="U24" s="9"/>
      <c r="V24" s="14"/>
      <c r="W24" s="14"/>
      <c r="X24" s="14"/>
      <c r="Y24" s="14"/>
      <c r="Z24" s="9"/>
      <c r="AA24" s="9"/>
      <c r="AB24" s="9"/>
      <c r="AC24" s="9"/>
    </row>
    <row r="25" spans="1:29" x14ac:dyDescent="0.2">
      <c r="A25" s="5" t="s">
        <v>34</v>
      </c>
      <c r="B25" s="5">
        <v>2.35</v>
      </c>
      <c r="C25" s="13">
        <v>2.25</v>
      </c>
      <c r="D25" s="5">
        <v>2.1</v>
      </c>
      <c r="E25" s="13">
        <v>2.25</v>
      </c>
      <c r="F25" s="5">
        <v>1.5</v>
      </c>
      <c r="G25" s="13">
        <v>1.6</v>
      </c>
      <c r="H25" s="5">
        <v>2.15</v>
      </c>
      <c r="I25" s="6">
        <v>1.8</v>
      </c>
      <c r="K25" s="5" t="s">
        <v>34</v>
      </c>
      <c r="L25" s="5">
        <f>B25/B26</f>
        <v>1.3823529411764708</v>
      </c>
      <c r="M25" s="13">
        <f t="shared" ref="M25:S25" si="14">C25/C26</f>
        <v>1.40625</v>
      </c>
      <c r="N25" s="5">
        <f t="shared" si="14"/>
        <v>1.3548387096774195</v>
      </c>
      <c r="O25" s="13">
        <f t="shared" si="14"/>
        <v>1.2857142857142858</v>
      </c>
      <c r="P25" s="5">
        <f t="shared" si="14"/>
        <v>1</v>
      </c>
      <c r="Q25" s="13">
        <f t="shared" si="14"/>
        <v>1</v>
      </c>
      <c r="R25" s="5">
        <f t="shared" si="14"/>
        <v>1.131578947368421</v>
      </c>
      <c r="S25" s="6">
        <f t="shared" si="14"/>
        <v>1.0909090909090911</v>
      </c>
      <c r="U25" s="9"/>
      <c r="V25" s="14"/>
      <c r="W25" s="14"/>
      <c r="X25" s="14"/>
      <c r="Y25" s="14"/>
      <c r="Z25" s="9"/>
      <c r="AA25" s="9"/>
      <c r="AB25" s="9"/>
      <c r="AC25" s="9"/>
    </row>
    <row r="26" spans="1:29" x14ac:dyDescent="0.2">
      <c r="B26" s="6">
        <v>1.7</v>
      </c>
      <c r="C26" s="10">
        <v>1.6</v>
      </c>
      <c r="D26" s="6">
        <v>1.55</v>
      </c>
      <c r="E26" s="10">
        <v>1.75</v>
      </c>
      <c r="F26" s="6">
        <v>1.5</v>
      </c>
      <c r="G26" s="10">
        <v>1.6</v>
      </c>
      <c r="H26" s="6">
        <v>1.9</v>
      </c>
      <c r="I26" s="12">
        <v>1.65</v>
      </c>
      <c r="L26" s="6"/>
      <c r="M26" s="10"/>
      <c r="N26" s="6"/>
      <c r="O26" s="10"/>
      <c r="P26" s="6"/>
      <c r="Q26" s="10"/>
      <c r="R26" s="6"/>
      <c r="S26" s="12"/>
      <c r="U26" s="9"/>
      <c r="V26" s="14"/>
      <c r="W26" s="14"/>
      <c r="X26" s="14"/>
      <c r="Y26" s="14"/>
      <c r="Z26" s="9"/>
      <c r="AA26" s="9"/>
      <c r="AB26" s="9"/>
      <c r="AC26" s="9"/>
    </row>
    <row r="27" spans="1:29" x14ac:dyDescent="0.2">
      <c r="A27" s="5" t="s">
        <v>21</v>
      </c>
      <c r="B27" s="5">
        <v>2.7</v>
      </c>
      <c r="C27" s="13">
        <v>2.8</v>
      </c>
      <c r="D27" s="5">
        <v>2.2999999999999998</v>
      </c>
      <c r="E27" s="13">
        <v>2.4500000000000002</v>
      </c>
      <c r="F27" s="5">
        <v>2.7</v>
      </c>
      <c r="G27" s="13">
        <v>2.5499999999999998</v>
      </c>
      <c r="H27" s="5">
        <v>2.9</v>
      </c>
      <c r="I27" s="6">
        <v>2.75</v>
      </c>
      <c r="K27" s="5" t="s">
        <v>21</v>
      </c>
      <c r="L27" s="5">
        <f>B27/B28</f>
        <v>1.6875</v>
      </c>
      <c r="M27" s="13">
        <f t="shared" ref="M27:S27" si="15">C27/C28</f>
        <v>1.8666666666666665</v>
      </c>
      <c r="N27" s="5">
        <f t="shared" si="15"/>
        <v>1.6428571428571428</v>
      </c>
      <c r="O27" s="13">
        <f t="shared" si="15"/>
        <v>1.53125</v>
      </c>
      <c r="P27" s="5">
        <f t="shared" si="15"/>
        <v>1.6875</v>
      </c>
      <c r="Q27" s="13">
        <f t="shared" si="15"/>
        <v>1.8214285714285714</v>
      </c>
      <c r="R27" s="5">
        <f t="shared" si="15"/>
        <v>1.7575757575757576</v>
      </c>
      <c r="S27" s="6">
        <f t="shared" si="15"/>
        <v>1.7741935483870968</v>
      </c>
      <c r="U27" s="9"/>
      <c r="V27" s="14"/>
      <c r="W27" s="14"/>
      <c r="X27" s="14"/>
      <c r="Y27" s="14"/>
      <c r="Z27" s="9"/>
      <c r="AA27" s="9"/>
      <c r="AB27" s="9"/>
      <c r="AC27" s="9"/>
    </row>
    <row r="28" spans="1:29" x14ac:dyDescent="0.2">
      <c r="B28" s="6">
        <v>1.6</v>
      </c>
      <c r="C28" s="10">
        <v>1.5</v>
      </c>
      <c r="D28" s="6">
        <v>1.4</v>
      </c>
      <c r="E28" s="10">
        <v>1.6</v>
      </c>
      <c r="F28" s="6">
        <v>1.6</v>
      </c>
      <c r="G28" s="10">
        <v>1.4</v>
      </c>
      <c r="H28" s="6">
        <v>1.65</v>
      </c>
      <c r="I28" s="6">
        <v>1.55</v>
      </c>
      <c r="L28" s="6"/>
      <c r="M28" s="10"/>
      <c r="N28" s="6"/>
      <c r="O28" s="10"/>
      <c r="P28" s="6"/>
      <c r="Q28" s="10"/>
      <c r="R28" s="6"/>
      <c r="S28" s="6"/>
      <c r="U28" s="9"/>
      <c r="V28" s="14"/>
      <c r="W28" s="14"/>
      <c r="X28" s="14"/>
      <c r="Y28" s="14"/>
      <c r="Z28" s="9"/>
      <c r="AA28" s="9"/>
      <c r="AB28" s="9"/>
      <c r="AC28" s="9"/>
    </row>
    <row r="29" spans="1:29" x14ac:dyDescent="0.2">
      <c r="U29" s="5"/>
      <c r="V29" s="14"/>
      <c r="W29" s="14"/>
      <c r="X29" s="14"/>
      <c r="Y29" s="14"/>
      <c r="Z29" s="9"/>
      <c r="AA29" s="9"/>
      <c r="AB29" s="9"/>
      <c r="AC29" s="9"/>
    </row>
    <row r="30" spans="1:29" x14ac:dyDescent="0.2">
      <c r="U30" s="9"/>
      <c r="V30" s="14"/>
      <c r="W30" s="14"/>
      <c r="X30" s="14"/>
      <c r="Y30" s="14"/>
      <c r="Z30" s="9"/>
      <c r="AA30" s="9"/>
      <c r="AB30" s="9"/>
      <c r="AC30" s="9"/>
    </row>
  </sheetData>
  <mergeCells count="4">
    <mergeCell ref="A1:I1"/>
    <mergeCell ref="U16:AC16"/>
    <mergeCell ref="U1:AC1"/>
    <mergeCell ref="K1:S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 colony growth</vt:lpstr>
      <vt:lpstr>CS protease secretion</vt:lpstr>
      <vt:lpstr>NS protease secre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</dc:creator>
  <cp:lastModifiedBy>Sidra Amiri</cp:lastModifiedBy>
  <dcterms:created xsi:type="dcterms:W3CDTF">2017-09-06T20:13:32Z</dcterms:created>
  <dcterms:modified xsi:type="dcterms:W3CDTF">2019-04-11T09:54:11Z</dcterms:modified>
</cp:coreProperties>
</file>